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925"/>
  <workbookPr/>
  <mc:AlternateContent xmlns:mc="http://schemas.openxmlformats.org/markup-compatibility/2006">
    <mc:Choice Requires="x15">
      <x15ac:absPath xmlns:x15ac="http://schemas.microsoft.com/office/spreadsheetml/2010/11/ac" url="D:\Documentos 2014\cintia\"/>
    </mc:Choice>
  </mc:AlternateContent>
  <xr:revisionPtr revIDLastSave="0" documentId="13_ncr:1_{0FC5C24C-8E57-48E2-98FA-181DF25380EE}" xr6:coauthVersionLast="47" xr6:coauthVersionMax="47" xr10:uidLastSave="{00000000-0000-0000-0000-000000000000}"/>
  <bookViews>
    <workbookView xWindow="-110" yWindow="-110" windowWidth="19420" windowHeight="10300" activeTab="6" xr2:uid="{00000000-000D-0000-FFFF-FFFF00000000}"/>
  </bookViews>
  <sheets>
    <sheet name="Suppl 1 Demographic data" sheetId="7" r:id="rId1"/>
    <sheet name="Suppl 2 HWE" sheetId="1" r:id="rId2"/>
    <sheet name="Suppl3- IL-17RA,IL-21R variants" sheetId="5" r:id="rId3"/>
    <sheet name="Suppl 4- IL-17RA extra-pancr AB" sheetId="2" r:id="rId4"/>
    <sheet name="Suppl 5 IL-21R pancr AB" sheetId="4" r:id="rId5"/>
    <sheet name="Suppl 6 thyroid status" sheetId="8" r:id="rId6"/>
    <sheet name="Suppl 7-8 Expression of IL-21R" sheetId="6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65" i="6" l="1"/>
  <c r="Q64" i="6"/>
  <c r="Q63" i="6"/>
  <c r="Q62" i="6"/>
  <c r="Q61" i="6"/>
  <c r="Q60" i="6"/>
  <c r="Q59" i="6"/>
  <c r="Q58" i="6"/>
  <c r="Q57" i="6"/>
  <c r="Q56" i="6"/>
  <c r="Q55" i="6"/>
  <c r="Q54" i="6"/>
  <c r="Q53" i="6"/>
  <c r="Q52" i="6"/>
  <c r="Q51" i="6"/>
  <c r="Q50" i="6"/>
  <c r="Q49" i="6"/>
  <c r="Q48" i="6"/>
  <c r="Q47" i="6"/>
  <c r="Q46" i="6"/>
  <c r="Q45" i="6"/>
  <c r="Q44" i="6"/>
  <c r="Q43" i="6"/>
  <c r="Q42" i="6"/>
  <c r="Q41" i="6"/>
  <c r="O65" i="6"/>
  <c r="O64" i="6"/>
  <c r="O63" i="6"/>
  <c r="O62" i="6"/>
  <c r="O61" i="6"/>
  <c r="O60" i="6"/>
  <c r="O59" i="6"/>
  <c r="O58" i="6"/>
  <c r="O57" i="6"/>
  <c r="O56" i="6"/>
  <c r="O55" i="6"/>
  <c r="O54" i="6"/>
  <c r="O53" i="6"/>
  <c r="O52" i="6"/>
  <c r="O51" i="6"/>
  <c r="O50" i="6"/>
  <c r="O49" i="6"/>
  <c r="O48" i="6"/>
  <c r="O47" i="6"/>
  <c r="O46" i="6"/>
  <c r="O45" i="6"/>
  <c r="O44" i="6"/>
  <c r="O43" i="6"/>
  <c r="O42" i="6"/>
  <c r="O41" i="6"/>
  <c r="M65" i="6"/>
  <c r="M64" i="6"/>
  <c r="M63" i="6"/>
  <c r="M62" i="6"/>
  <c r="M61" i="6"/>
  <c r="M60" i="6"/>
  <c r="M59" i="6"/>
  <c r="M58" i="6"/>
  <c r="M57" i="6"/>
  <c r="M56" i="6"/>
  <c r="M55" i="6"/>
  <c r="M54" i="6"/>
  <c r="M53" i="6"/>
  <c r="M52" i="6"/>
  <c r="M51" i="6"/>
  <c r="M50" i="6"/>
  <c r="M49" i="6"/>
  <c r="M48" i="6"/>
  <c r="M47" i="6"/>
  <c r="M46" i="6"/>
  <c r="M45" i="6"/>
  <c r="M44" i="6"/>
  <c r="M43" i="6"/>
  <c r="M42" i="6"/>
  <c r="M41" i="6"/>
</calcChain>
</file>

<file path=xl/sharedStrings.xml><?xml version="1.0" encoding="utf-8"?>
<sst xmlns="http://schemas.openxmlformats.org/spreadsheetml/2006/main" count="829" uniqueCount="474">
  <si>
    <t>N</t>
  </si>
  <si>
    <t>%</t>
  </si>
  <si>
    <t>MAF</t>
  </si>
  <si>
    <t>p</t>
  </si>
  <si>
    <t>AA</t>
  </si>
  <si>
    <t>AG</t>
  </si>
  <si>
    <t>GG</t>
  </si>
  <si>
    <t>TG</t>
  </si>
  <si>
    <t>TT</t>
  </si>
  <si>
    <t>CC</t>
  </si>
  <si>
    <t>CG</t>
  </si>
  <si>
    <t>GC</t>
  </si>
  <si>
    <t>IL-17RA variants</t>
  </si>
  <si>
    <t xml:space="preserve">MAF </t>
  </si>
  <si>
    <t>Global</t>
  </si>
  <si>
    <t>CEU</t>
  </si>
  <si>
    <t xml:space="preserve"> YRI</t>
  </si>
  <si>
    <t>rs5748863</t>
  </si>
  <si>
    <t>G</t>
  </si>
  <si>
    <t>44% (A)</t>
  </si>
  <si>
    <t>41% (G)</t>
  </si>
  <si>
    <t>26% (A)</t>
  </si>
  <si>
    <t>45% (G)</t>
  </si>
  <si>
    <t>46% (G)</t>
  </si>
  <si>
    <t>22q11.1</t>
  </si>
  <si>
    <t>rs2241049</t>
  </si>
  <si>
    <t>36% (G)</t>
  </si>
  <si>
    <t>33% (G)</t>
  </si>
  <si>
    <t>39 % (G)</t>
  </si>
  <si>
    <t>39% (G)</t>
  </si>
  <si>
    <t>35% (G)</t>
  </si>
  <si>
    <t>rs879577</t>
  </si>
  <si>
    <t>A (3’-5’)</t>
  </si>
  <si>
    <t>27% (A)</t>
  </si>
  <si>
    <t>34% (A)</t>
  </si>
  <si>
    <t>47%(G)</t>
  </si>
  <si>
    <t>28% (A)</t>
  </si>
  <si>
    <t>31% (A)</t>
  </si>
  <si>
    <t>Missense</t>
  </si>
  <si>
    <t>rs5992628</t>
  </si>
  <si>
    <t>T</t>
  </si>
  <si>
    <t>49% (G)</t>
  </si>
  <si>
    <t>42 % (T)</t>
  </si>
  <si>
    <t>44% (T)</t>
  </si>
  <si>
    <t>45% (T)</t>
  </si>
  <si>
    <t>3' UTR</t>
  </si>
  <si>
    <t>IL21R</t>
  </si>
  <si>
    <t>rs2214537</t>
  </si>
  <si>
    <t>34% (C)</t>
  </si>
  <si>
    <t>34% (C )</t>
  </si>
  <si>
    <t>47% (C )</t>
  </si>
  <si>
    <t>40% (G)</t>
  </si>
  <si>
    <t>Upstream</t>
  </si>
  <si>
    <t>16p11</t>
  </si>
  <si>
    <t>rs7199138</t>
  </si>
  <si>
    <t>C</t>
  </si>
  <si>
    <t>42% (C)</t>
  </si>
  <si>
    <t>33% ( C)</t>
  </si>
  <si>
    <t>42% ( C)</t>
  </si>
  <si>
    <t>31% (C)</t>
  </si>
  <si>
    <t>rs3093315</t>
  </si>
  <si>
    <t>37% (T)</t>
  </si>
  <si>
    <t>46% (T)</t>
  </si>
  <si>
    <t>25% (T)</t>
  </si>
  <si>
    <t>35% (T)</t>
  </si>
  <si>
    <t>36% (T)</t>
  </si>
  <si>
    <t>rs2285452</t>
  </si>
  <si>
    <t>A</t>
  </si>
  <si>
    <t>23% (A)</t>
  </si>
  <si>
    <t>25% (A)</t>
  </si>
  <si>
    <t>42% (A)</t>
  </si>
  <si>
    <t>29% (A)</t>
  </si>
  <si>
    <t xml:space="preserve">Variante </t>
  </si>
  <si>
    <t xml:space="preserve">Genótipos </t>
  </si>
  <si>
    <t xml:space="preserve">P </t>
  </si>
  <si>
    <t xml:space="preserve">FAN </t>
  </si>
  <si>
    <t xml:space="preserve">p </t>
  </si>
  <si>
    <t xml:space="preserve">Antiendomisio </t>
  </si>
  <si>
    <t xml:space="preserve">Anti-TPO </t>
  </si>
  <si>
    <t xml:space="preserve">TRAb </t>
  </si>
  <si>
    <t xml:space="preserve">Antitireoglobulina </t>
  </si>
  <si>
    <t xml:space="preserve">OR aj </t>
  </si>
  <si>
    <t xml:space="preserve">IC (95%) </t>
  </si>
  <si>
    <t xml:space="preserve">p aj </t>
  </si>
  <si>
    <t xml:space="preserve">Parietal </t>
  </si>
  <si>
    <t xml:space="preserve">N (%) </t>
  </si>
  <si>
    <t xml:space="preserve">rs5748863 </t>
  </si>
  <si>
    <t xml:space="preserve">29 (25,4) </t>
  </si>
  <si>
    <t xml:space="preserve"> </t>
  </si>
  <si>
    <t xml:space="preserve">GG </t>
  </si>
  <si>
    <t xml:space="preserve">rs2241049 </t>
  </si>
  <si>
    <t xml:space="preserve">rs879577 </t>
  </si>
  <si>
    <t xml:space="preserve">AG </t>
  </si>
  <si>
    <t xml:space="preserve">AA </t>
  </si>
  <si>
    <t xml:space="preserve">rs5992628 </t>
  </si>
  <si>
    <t xml:space="preserve">TG </t>
  </si>
  <si>
    <t xml:space="preserve">TT </t>
  </si>
  <si>
    <t>Anti-célula parietal</t>
  </si>
  <si>
    <t>Rare allele</t>
  </si>
  <si>
    <t>Control</t>
  </si>
  <si>
    <t>T1D</t>
  </si>
  <si>
    <t>Intrônic</t>
  </si>
  <si>
    <t>Genotypes</t>
  </si>
  <si>
    <t>EHW (χ2)</t>
  </si>
  <si>
    <t>EHW(χ2)</t>
  </si>
  <si>
    <t>IL-21R variants</t>
  </si>
  <si>
    <t xml:space="preserve">Variant </t>
  </si>
  <si>
    <t xml:space="preserve">Anticélula </t>
  </si>
  <si>
    <t xml:space="preserve">  </t>
  </si>
  <si>
    <t xml:space="preserve">rs2214537 </t>
  </si>
  <si>
    <t xml:space="preserve">CC </t>
  </si>
  <si>
    <t xml:space="preserve">(IL21R) </t>
  </si>
  <si>
    <t xml:space="preserve">CG </t>
  </si>
  <si>
    <t xml:space="preserve">rs7199138 </t>
  </si>
  <si>
    <t xml:space="preserve">GC </t>
  </si>
  <si>
    <t xml:space="preserve">rs3093315 </t>
  </si>
  <si>
    <t xml:space="preserve">rs2285452 </t>
  </si>
  <si>
    <t xml:space="preserve">Anti-célula  parietal </t>
  </si>
  <si>
    <t xml:space="preserve">CG/GG¹ </t>
  </si>
  <si>
    <t xml:space="preserve">Modelo Dominante </t>
  </si>
  <si>
    <t xml:space="preserve">Positivo Negativo </t>
  </si>
  <si>
    <t>Anti-GAD65</t>
  </si>
  <si>
    <t>N (%)</t>
  </si>
  <si>
    <t>Anti-ZnT8</t>
  </si>
  <si>
    <t>N(%)</t>
  </si>
  <si>
    <t>Anti-IA2</t>
  </si>
  <si>
    <t>GENE</t>
  </si>
  <si>
    <t>Variants</t>
  </si>
  <si>
    <t xml:space="preserve">AA  </t>
  </si>
  <si>
    <t xml:space="preserve">Anti-tireoglobulin </t>
  </si>
  <si>
    <t xml:space="preserve">Anti-endomisium </t>
  </si>
  <si>
    <t>Table</t>
  </si>
  <si>
    <t>IL17RA </t>
  </si>
  <si>
    <t xml:space="preserve">Carrying a sequence that changes one or more base pairs, resulting in a different sequence of amino acids, preserving its length; </t>
  </si>
  <si>
    <t xml:space="preserve">Upstream: Variant located in the 5’; 3´UTR: Termination codon, 3’ untranslated region; CEU: samples of individuals from northern and western Europe; </t>
  </si>
  <si>
    <t>YRI: Samples from Nigeria; 1000 Genome (database).</t>
  </si>
  <si>
    <r>
      <t>rs5748863 (</t>
    </r>
    <r>
      <rPr>
        <i/>
        <sz val="10"/>
        <rFont val="Arial"/>
        <family val="2"/>
      </rPr>
      <t>IL17RA</t>
    </r>
    <r>
      <rPr>
        <sz val="10"/>
        <rFont val="Arial"/>
        <family val="2"/>
      </rPr>
      <t>)</t>
    </r>
  </si>
  <si>
    <r>
      <t>rs2214537 (</t>
    </r>
    <r>
      <rPr>
        <i/>
        <sz val="10"/>
        <rFont val="Arial"/>
        <family val="2"/>
      </rPr>
      <t>IL21R</t>
    </r>
    <r>
      <rPr>
        <sz val="10"/>
        <rFont val="Arial"/>
        <family val="2"/>
      </rPr>
      <t>)</t>
    </r>
  </si>
  <si>
    <r>
      <t>rs2241049 (</t>
    </r>
    <r>
      <rPr>
        <i/>
        <sz val="10"/>
        <rFont val="Arial"/>
        <family val="2"/>
      </rPr>
      <t>IL17RA</t>
    </r>
    <r>
      <rPr>
        <sz val="10"/>
        <rFont val="Arial"/>
        <family val="2"/>
      </rPr>
      <t>)</t>
    </r>
  </si>
  <si>
    <r>
      <t>rs879577 (</t>
    </r>
    <r>
      <rPr>
        <i/>
        <sz val="10"/>
        <rFont val="Arial"/>
        <family val="2"/>
      </rPr>
      <t>IL17RA</t>
    </r>
    <r>
      <rPr>
        <sz val="10"/>
        <rFont val="Arial"/>
        <family val="2"/>
      </rPr>
      <t>)</t>
    </r>
  </si>
  <si>
    <r>
      <t>rs7199138 (</t>
    </r>
    <r>
      <rPr>
        <i/>
        <sz val="10"/>
        <rFont val="Arial"/>
        <family val="2"/>
      </rPr>
      <t>IL21R</t>
    </r>
    <r>
      <rPr>
        <sz val="10"/>
        <rFont val="Arial"/>
        <family val="2"/>
      </rPr>
      <t>)</t>
    </r>
  </si>
  <si>
    <r>
      <t>rs5992628 (</t>
    </r>
    <r>
      <rPr>
        <i/>
        <sz val="10"/>
        <rFont val="Arial"/>
        <family val="2"/>
      </rPr>
      <t>IL17RA</t>
    </r>
    <r>
      <rPr>
        <sz val="10"/>
        <rFont val="Arial"/>
        <family val="2"/>
      </rPr>
      <t>)</t>
    </r>
  </si>
  <si>
    <r>
      <t>rs3093315 (</t>
    </r>
    <r>
      <rPr>
        <i/>
        <sz val="10"/>
        <rFont val="Arial"/>
        <family val="2"/>
      </rPr>
      <t>IL21R</t>
    </r>
    <r>
      <rPr>
        <sz val="10"/>
        <rFont val="Arial"/>
        <family val="2"/>
      </rPr>
      <t>)</t>
    </r>
  </si>
  <si>
    <r>
      <t>rs2285452 (</t>
    </r>
    <r>
      <rPr>
        <i/>
        <sz val="10"/>
        <rFont val="Arial"/>
        <family val="2"/>
      </rPr>
      <t>IL21R</t>
    </r>
    <r>
      <rPr>
        <sz val="10"/>
        <rFont val="Arial"/>
        <family val="2"/>
      </rPr>
      <t>)</t>
    </r>
  </si>
  <si>
    <r>
      <t xml:space="preserve">MAF: Minor Allele Frequency; </t>
    </r>
    <r>
      <rPr>
        <sz val="9"/>
        <rFont val="Arial"/>
        <family val="2"/>
      </rPr>
      <t xml:space="preserve">A: adenine; C: cytosine; G: guanine; T: thymine; Intronic: Transcription variant occurring within an intron; Missense: </t>
    </r>
  </si>
  <si>
    <t>MAF - minor allele frequency</t>
  </si>
  <si>
    <t>CEU- individuals from northen and westernEurope</t>
  </si>
  <si>
    <t>IRI- individuals from Nigeria</t>
  </si>
  <si>
    <t>T1D- Type 1 diabetes</t>
  </si>
  <si>
    <t>T1D - type 1 diabetes</t>
  </si>
  <si>
    <t xml:space="preserve">OR adj </t>
  </si>
  <si>
    <t xml:space="preserve">p adj </t>
  </si>
  <si>
    <r>
      <t xml:space="preserve"> </t>
    </r>
    <r>
      <rPr>
        <sz val="10"/>
        <rFont val="Arial"/>
        <family val="2"/>
      </rPr>
      <t>Genó</t>
    </r>
  </si>
  <si>
    <r>
      <t>tipos</t>
    </r>
    <r>
      <rPr>
        <vertAlign val="superscript"/>
        <sz val="10"/>
        <rFont val="Arial"/>
        <family val="2"/>
      </rPr>
      <t xml:space="preserve"> </t>
    </r>
    <r>
      <rPr>
        <sz val="10"/>
        <rFont val="Arial"/>
        <family val="2"/>
      </rPr>
      <t xml:space="preserve"> </t>
    </r>
  </si>
  <si>
    <r>
      <t xml:space="preserve">IC (95%) </t>
    </r>
    <r>
      <rPr>
        <vertAlign val="subscript"/>
        <sz val="10"/>
        <rFont val="Arial"/>
        <family val="2"/>
      </rPr>
      <t>aj</t>
    </r>
    <r>
      <rPr>
        <sz val="10"/>
        <rFont val="Arial"/>
        <family val="2"/>
      </rPr>
      <t xml:space="preserve"> </t>
    </r>
  </si>
  <si>
    <r>
      <t xml:space="preserve">rs2214537 </t>
    </r>
    <r>
      <rPr>
        <i/>
        <sz val="10"/>
        <rFont val="Arial"/>
        <family val="2"/>
      </rPr>
      <t>(IL21R)</t>
    </r>
  </si>
  <si>
    <r>
      <t xml:space="preserve">rs7199138 </t>
    </r>
    <r>
      <rPr>
        <i/>
        <sz val="10"/>
        <rFont val="Arial"/>
        <family val="2"/>
      </rPr>
      <t>(IL21R)</t>
    </r>
  </si>
  <si>
    <r>
      <t xml:space="preserve">rs3093315 </t>
    </r>
    <r>
      <rPr>
        <i/>
        <sz val="10"/>
        <rFont val="Arial"/>
        <family val="2"/>
      </rPr>
      <t>(IL21R)</t>
    </r>
  </si>
  <si>
    <r>
      <t xml:space="preserve">rs2285452 </t>
    </r>
    <r>
      <rPr>
        <i/>
        <sz val="10"/>
        <rFont val="Arial"/>
        <family val="2"/>
      </rPr>
      <t>(IL21R)</t>
    </r>
  </si>
  <si>
    <t xml:space="preserve">Anti-peroxidase </t>
  </si>
  <si>
    <t>antinuclear factor</t>
  </si>
  <si>
    <t>anti-TSH receptor</t>
  </si>
  <si>
    <t xml:space="preserve">7 (8.7) </t>
  </si>
  <si>
    <t xml:space="preserve">13 (9.8) </t>
  </si>
  <si>
    <t xml:space="preserve">3 (5.2) </t>
  </si>
  <si>
    <t xml:space="preserve">9 (9.2) </t>
  </si>
  <si>
    <t xml:space="preserve">11 (8.7) </t>
  </si>
  <si>
    <t xml:space="preserve">1 (2.9) </t>
  </si>
  <si>
    <t xml:space="preserve">10 (7.3) </t>
  </si>
  <si>
    <t xml:space="preserve">10 (8.8) </t>
  </si>
  <si>
    <t xml:space="preserve">3 (14.3) </t>
  </si>
  <si>
    <t xml:space="preserve">7 (8.8) </t>
  </si>
  <si>
    <t xml:space="preserve">11 (8.5) </t>
  </si>
  <si>
    <t xml:space="preserve">16 (29.6) </t>
  </si>
  <si>
    <t xml:space="preserve">24 (20.0) </t>
  </si>
  <si>
    <t xml:space="preserve">8 (14.3) </t>
  </si>
  <si>
    <t xml:space="preserve">20 (24.0) </t>
  </si>
  <si>
    <t xml:space="preserve">22 (20.8) </t>
  </si>
  <si>
    <t xml:space="preserve">7 (19.4) </t>
  </si>
  <si>
    <t xml:space="preserve">29 (25.4) </t>
  </si>
  <si>
    <t xml:space="preserve">19 (19.0) </t>
  </si>
  <si>
    <t xml:space="preserve">1 (5.8) </t>
  </si>
  <si>
    <t xml:space="preserve">15 (2.3) </t>
  </si>
  <si>
    <t xml:space="preserve">23 (19.7) </t>
  </si>
  <si>
    <t xml:space="preserve">11 (22.0) </t>
  </si>
  <si>
    <t xml:space="preserve">3 (3.1) </t>
  </si>
  <si>
    <t xml:space="preserve">6 (4.1) </t>
  </si>
  <si>
    <t xml:space="preserve">3 (4.8) </t>
  </si>
  <si>
    <t xml:space="preserve">3 (2.8) </t>
  </si>
  <si>
    <t xml:space="preserve">5 (3.6) </t>
  </si>
  <si>
    <t xml:space="preserve">4 (8.1) </t>
  </si>
  <si>
    <t xml:space="preserve">8 (4.9) </t>
  </si>
  <si>
    <t xml:space="preserve">4 (3.4) </t>
  </si>
  <si>
    <t xml:space="preserve">1 (4.2) </t>
  </si>
  <si>
    <t xml:space="preserve">1 (1.1) </t>
  </si>
  <si>
    <t xml:space="preserve">9 (6.3) </t>
  </si>
  <si>
    <t xml:space="preserve">33 (28.4) </t>
  </si>
  <si>
    <t xml:space="preserve">63 (32.1) </t>
  </si>
  <si>
    <t xml:space="preserve">21 (25.3) </t>
  </si>
  <si>
    <t xml:space="preserve">47  (34.3) </t>
  </si>
  <si>
    <t xml:space="preserve">48  (26.5) </t>
  </si>
  <si>
    <t xml:space="preserve">15 (24.2) </t>
  </si>
  <si>
    <t xml:space="preserve">57 (28.0) </t>
  </si>
  <si>
    <t xml:space="preserve">48 (30.2) </t>
  </si>
  <si>
    <t xml:space="preserve">9 (30.0) </t>
  </si>
  <si>
    <t xml:space="preserve">28 (25.7) </t>
  </si>
  <si>
    <t xml:space="preserve">61 (31.6) </t>
  </si>
  <si>
    <t xml:space="preserve">22 (25.6) </t>
  </si>
  <si>
    <t xml:space="preserve">5  (6.8) </t>
  </si>
  <si>
    <t xml:space="preserve">6  (4.8) </t>
  </si>
  <si>
    <t xml:space="preserve">4 (7.8) </t>
  </si>
  <si>
    <t xml:space="preserve">4 (4.5) </t>
  </si>
  <si>
    <t xml:space="preserve">7 (6.0) </t>
  </si>
  <si>
    <t xml:space="preserve">3 (8.8) </t>
  </si>
  <si>
    <t xml:space="preserve">3 (2.4) </t>
  </si>
  <si>
    <t xml:space="preserve">9 (8.7) </t>
  </si>
  <si>
    <t xml:space="preserve">1 (5.9) </t>
  </si>
  <si>
    <t xml:space="preserve">2 (2.7) </t>
  </si>
  <si>
    <t xml:space="preserve">8 (6.6) </t>
  </si>
  <si>
    <t xml:space="preserve">5 (10.9) </t>
  </si>
  <si>
    <t xml:space="preserve">55 (28.0) </t>
  </si>
  <si>
    <t xml:space="preserve">19 (22.9) </t>
  </si>
  <si>
    <t xml:space="preserve">37 (27.4) </t>
  </si>
  <si>
    <t xml:space="preserve">47 (26.1) </t>
  </si>
  <si>
    <t xml:space="preserve">12 (19.3) </t>
  </si>
  <si>
    <t xml:space="preserve">54 (26.3) </t>
  </si>
  <si>
    <t xml:space="preserve">42 (26.8) </t>
  </si>
  <si>
    <t xml:space="preserve">6 (20.7) </t>
  </si>
  <si>
    <t xml:space="preserve">22 (19.6) </t>
  </si>
  <si>
    <t xml:space="preserve">60 (31.4) </t>
  </si>
  <si>
    <t xml:space="preserve">18 (21.7) </t>
  </si>
  <si>
    <t xml:space="preserve">4 (7.2) </t>
  </si>
  <si>
    <t>84 (45.7)</t>
  </si>
  <si>
    <t>55 (44.7)</t>
  </si>
  <si>
    <t>77 (44.8)</t>
  </si>
  <si>
    <t xml:space="preserve">15 (16.9) </t>
  </si>
  <si>
    <t xml:space="preserve">0.002* </t>
  </si>
  <si>
    <t xml:space="preserve">(0.09 - 059) </t>
  </si>
  <si>
    <t xml:space="preserve">&lt;0.001* </t>
  </si>
  <si>
    <t>120 (51.0)</t>
  </si>
  <si>
    <t>71 (47.3)</t>
  </si>
  <si>
    <t>93 (41.5)</t>
  </si>
  <si>
    <t xml:space="preserve">0.005* </t>
  </si>
  <si>
    <t xml:space="preserve">0.003* </t>
  </si>
  <si>
    <t xml:space="preserve">21 (26.9) </t>
  </si>
  <si>
    <t xml:space="preserve">6 (5.5) </t>
  </si>
  <si>
    <t xml:space="preserve">38 (27.1) </t>
  </si>
  <si>
    <t xml:space="preserve">34 (24.5) </t>
  </si>
  <si>
    <t xml:space="preserve">6 (7.0) </t>
  </si>
  <si>
    <t xml:space="preserve">74 (83.1) </t>
  </si>
  <si>
    <t xml:space="preserve">156 (95.1) </t>
  </si>
  <si>
    <t>33 (44.6)</t>
  </si>
  <si>
    <t>28 (58.3)</t>
  </si>
  <si>
    <t>31 (43.7)</t>
  </si>
  <si>
    <t xml:space="preserve">5 (4.1) </t>
  </si>
  <si>
    <t xml:space="preserve">19 (18.2) </t>
  </si>
  <si>
    <t xml:space="preserve">4 (3.1) </t>
  </si>
  <si>
    <t xml:space="preserve">54 (31.5) </t>
  </si>
  <si>
    <t xml:space="preserve">46 (27.2) </t>
  </si>
  <si>
    <t xml:space="preserve">5 (4.6) </t>
  </si>
  <si>
    <t xml:space="preserve">19 (21.8) </t>
  </si>
  <si>
    <t xml:space="preserve">6 (35.3) </t>
  </si>
  <si>
    <t xml:space="preserve">3 (9.3) </t>
  </si>
  <si>
    <t xml:space="preserve">8 (21.6) </t>
  </si>
  <si>
    <t xml:space="preserve">7 (19.0) </t>
  </si>
  <si>
    <t xml:space="preserve">2 (10.0) </t>
  </si>
  <si>
    <t>107 (48.0)</t>
  </si>
  <si>
    <t>67 (43.5)</t>
  </si>
  <si>
    <t>83 (39.3)</t>
  </si>
  <si>
    <t>107 (45.3)</t>
  </si>
  <si>
    <t>81 (55.1)</t>
  </si>
  <si>
    <t>98 (43.9)</t>
  </si>
  <si>
    <t xml:space="preserve">9 (7.5) </t>
  </si>
  <si>
    <t xml:space="preserve">17 (15.9) </t>
  </si>
  <si>
    <t xml:space="preserve">6  (4.5) </t>
  </si>
  <si>
    <t xml:space="preserve">54 (31.2) </t>
  </si>
  <si>
    <t xml:space="preserve">44 (25.1) </t>
  </si>
  <si>
    <t xml:space="preserve">7 (6.2) </t>
  </si>
  <si>
    <t>29 (54.7)</t>
  </si>
  <si>
    <t>12 (38.7)</t>
  </si>
  <si>
    <t>25 (50.0)</t>
  </si>
  <si>
    <t xml:space="preserve">9 (7.8) </t>
  </si>
  <si>
    <t xml:space="preserve">25 (25.5) </t>
  </si>
  <si>
    <t xml:space="preserve">7  (5.1) </t>
  </si>
  <si>
    <t xml:space="preserve">41 (23.6) </t>
  </si>
  <si>
    <t xml:space="preserve">43 (25.4) </t>
  </si>
  <si>
    <t xml:space="preserve">5 (4.9) </t>
  </si>
  <si>
    <t xml:space="preserve">5 (17.2) </t>
  </si>
  <si>
    <t xml:space="preserve">7 (28.0) </t>
  </si>
  <si>
    <t xml:space="preserve">0 (0.0) </t>
  </si>
  <si>
    <t xml:space="preserve">15 (35.7) </t>
  </si>
  <si>
    <t xml:space="preserve">13 (30.2) </t>
  </si>
  <si>
    <t xml:space="preserve">3 (1.0) </t>
  </si>
  <si>
    <t>111 (50.7)</t>
  </si>
  <si>
    <t>64 (42.7)</t>
  </si>
  <si>
    <t>81 (39.5)</t>
  </si>
  <si>
    <t>105 (45.7)</t>
  </si>
  <si>
    <t>70 (52.6)</t>
  </si>
  <si>
    <t>91 (41.9)</t>
  </si>
  <si>
    <t xml:space="preserve">10 (9.3) </t>
  </si>
  <si>
    <t xml:space="preserve">19 (19.6) </t>
  </si>
  <si>
    <t xml:space="preserve">4 (3.2) </t>
  </si>
  <si>
    <t xml:space="preserve">45 (26.0) </t>
  </si>
  <si>
    <t xml:space="preserve">40 (23.4) </t>
  </si>
  <si>
    <t xml:space="preserve">2 (1.9) </t>
  </si>
  <si>
    <t>33 (45.8)</t>
  </si>
  <si>
    <t>28 (51.9)</t>
  </si>
  <si>
    <t>38 (54.3)</t>
  </si>
  <si>
    <t xml:space="preserve">10 (8.5) </t>
  </si>
  <si>
    <t xml:space="preserve">26 (25.5) </t>
  </si>
  <si>
    <t xml:space="preserve">8 (5.9) </t>
  </si>
  <si>
    <t xml:space="preserve">51 (30.4) </t>
  </si>
  <si>
    <t xml:space="preserve">49 (29.3) </t>
  </si>
  <si>
    <t xml:space="preserve">9 (8.8) </t>
  </si>
  <si>
    <t xml:space="preserve">3 (6.8) </t>
  </si>
  <si>
    <t xml:space="preserve">4 (12.5) </t>
  </si>
  <si>
    <t xml:space="preserve">1 (2.3) </t>
  </si>
  <si>
    <t xml:space="preserve">19 (36.5) </t>
  </si>
  <si>
    <t xml:space="preserve">14 (26.4) </t>
  </si>
  <si>
    <t xml:space="preserve">4 (10.3) </t>
  </si>
  <si>
    <t>120 (44.9)</t>
  </si>
  <si>
    <t>81 (47.1)</t>
  </si>
  <si>
    <t>104 (40.9)</t>
  </si>
  <si>
    <t>101 (48.8)</t>
  </si>
  <si>
    <t>64 (49.6)</t>
  </si>
  <si>
    <t>83 (43.2)</t>
  </si>
  <si>
    <t xml:space="preserve">11 (8.0) </t>
  </si>
  <si>
    <t xml:space="preserve">23 (19.0) </t>
  </si>
  <si>
    <t xml:space="preserve">11 (7.3) </t>
  </si>
  <si>
    <t xml:space="preserve">0.049* </t>
  </si>
  <si>
    <t xml:space="preserve">0.045* </t>
  </si>
  <si>
    <t xml:space="preserve">60 (30.9) </t>
  </si>
  <si>
    <t xml:space="preserve">0.01* </t>
  </si>
  <si>
    <t xml:space="preserve">45  (23.2) </t>
  </si>
  <si>
    <t xml:space="preserve">6 (4.9) </t>
  </si>
  <si>
    <t>25 (62.5)</t>
  </si>
  <si>
    <t>15 (48.4)</t>
  </si>
  <si>
    <t>17 (44.7)</t>
  </si>
  <si>
    <t xml:space="preserve">7 (6.9) </t>
  </si>
  <si>
    <t xml:space="preserve">2 (1.6) </t>
  </si>
  <si>
    <t xml:space="preserve">37 (22.7) </t>
  </si>
  <si>
    <t xml:space="preserve">46  (28.4) </t>
  </si>
  <si>
    <t xml:space="preserve">8 (8.0) </t>
  </si>
  <si>
    <t>Islet Autoantibodies: anti- glutamic acid decarboxylase (anti-GAD65). anti-tyrosine phosphatase (anti-IA2). anti-zinc transporter 8 (Anti-ZnT8</t>
  </si>
  <si>
    <t xml:space="preserve">(1.1 - 3.42) </t>
  </si>
  <si>
    <t xml:space="preserve">0.048* </t>
  </si>
  <si>
    <t>0.073</t>
  </si>
  <si>
    <t>CD3 total</t>
  </si>
  <si>
    <t>CD4 total</t>
  </si>
  <si>
    <t>CD8  total</t>
  </si>
  <si>
    <t>IL-21R + CD3 - %</t>
  </si>
  <si>
    <t>IL-21R + CD3 - total</t>
  </si>
  <si>
    <t>IL-21R + CD4 - %</t>
  </si>
  <si>
    <t>IL-21R + CD4  total</t>
  </si>
  <si>
    <t>IL-21R + CD-8 -%</t>
  </si>
  <si>
    <t>IL-2R + CD8 total</t>
  </si>
  <si>
    <t>Patients with T1D</t>
  </si>
  <si>
    <t>Health Controls</t>
  </si>
  <si>
    <t>Controls</t>
  </si>
  <si>
    <t>27.4</t>
  </si>
  <si>
    <t>18.0-44.8</t>
  </si>
  <si>
    <t>35.0</t>
  </si>
  <si>
    <t>32.1-42.9</t>
  </si>
  <si>
    <t>0.0178</t>
  </si>
  <si>
    <t>CD4+T cell</t>
  </si>
  <si>
    <t>CD3+T cell</t>
  </si>
  <si>
    <t>CD8+T cell</t>
  </si>
  <si>
    <t>10.02</t>
  </si>
  <si>
    <t>6.49-14.58</t>
  </si>
  <si>
    <t>17.0</t>
  </si>
  <si>
    <t>11.7-23.85</t>
  </si>
  <si>
    <t>0.0028</t>
  </si>
  <si>
    <t>16.5</t>
  </si>
  <si>
    <t>9.53-22.0</t>
  </si>
  <si>
    <t>15.7</t>
  </si>
  <si>
    <t>13.6-18.7</t>
  </si>
  <si>
    <t>0.8986</t>
  </si>
  <si>
    <t>median</t>
  </si>
  <si>
    <t>(25-75)</t>
  </si>
  <si>
    <t>Data</t>
  </si>
  <si>
    <t xml:space="preserve">T1D (N=639) </t>
  </si>
  <si>
    <t xml:space="preserve">Controls (N=653) </t>
  </si>
  <si>
    <t xml:space="preserve">% </t>
  </si>
  <si>
    <t xml:space="preserve">Mean±SD </t>
  </si>
  <si>
    <t>age (years)</t>
  </si>
  <si>
    <t xml:space="preserve">25.3 ± 112.8 </t>
  </si>
  <si>
    <t xml:space="preserve">28.7 ±  11.6 </t>
  </si>
  <si>
    <t xml:space="preserve">&lt;0.001 </t>
  </si>
  <si>
    <t>diabetes duration (years)</t>
  </si>
  <si>
    <t xml:space="preserve">13.2 ± 10.9  </t>
  </si>
  <si>
    <t xml:space="preserve">----- </t>
  </si>
  <si>
    <t>Age at diagnosis (years)</t>
  </si>
  <si>
    <t xml:space="preserve">11.9 ± 7.8  </t>
  </si>
  <si>
    <t>Sex</t>
  </si>
  <si>
    <t>Male</t>
  </si>
  <si>
    <t>265 (41.5)</t>
  </si>
  <si>
    <t>407 (62.4)</t>
  </si>
  <si>
    <t>Female</t>
  </si>
  <si>
    <t>374 (58.5)</t>
  </si>
  <si>
    <t>245 (37.6)</t>
  </si>
  <si>
    <t>Self referred skin colour</t>
  </si>
  <si>
    <t>White</t>
  </si>
  <si>
    <t>500 (80.3)</t>
  </si>
  <si>
    <t>398 (63.6)</t>
  </si>
  <si>
    <t>Non-white</t>
  </si>
  <si>
    <t>123 (19.7)</t>
  </si>
  <si>
    <t>228 (36.4)</t>
  </si>
  <si>
    <t>Glucose levels (mg/dL)</t>
  </si>
  <si>
    <t xml:space="preserve">192.1 ± 115.8 </t>
  </si>
  <si>
    <t xml:space="preserve">83.6 ± 9.8 </t>
  </si>
  <si>
    <t>&lt;0.001</t>
  </si>
  <si>
    <t xml:space="preserve">HbA1c (%) </t>
  </si>
  <si>
    <t xml:space="preserve">8.4 ± 2.3 </t>
  </si>
  <si>
    <t xml:space="preserve">5.4 ± 0.5 </t>
  </si>
  <si>
    <t xml:space="preserve">Pancreatic </t>
  </si>
  <si>
    <t xml:space="preserve">Anti-GAD </t>
  </si>
  <si>
    <t>253 (47.5)</t>
  </si>
  <si>
    <t>8 (1.2)</t>
  </si>
  <si>
    <t>Autoantibodies</t>
  </si>
  <si>
    <t xml:space="preserve">Anti-IA2  </t>
  </si>
  <si>
    <t>215 (42.7)</t>
  </si>
  <si>
    <t>13 (2.0)</t>
  </si>
  <si>
    <t xml:space="preserve">Anti-ZnT8 </t>
  </si>
  <si>
    <t>164 (48.2)</t>
  </si>
  <si>
    <t>6 (1.9)</t>
  </si>
  <si>
    <t xml:space="preserve">Extra-pancreatic </t>
  </si>
  <si>
    <t>Anti-parietal cell</t>
  </si>
  <si>
    <t>23 (8.4)</t>
  </si>
  <si>
    <t>2 (0.8)</t>
  </si>
  <si>
    <t>autoantibodies</t>
  </si>
  <si>
    <t>Anti-nuclear</t>
  </si>
  <si>
    <t>50 (21.1)</t>
  </si>
  <si>
    <t>8 (3.0)</t>
  </si>
  <si>
    <t>Anti-endomysium</t>
  </si>
  <si>
    <t>13 (4.3)</t>
  </si>
  <si>
    <t>---</t>
  </si>
  <si>
    <t xml:space="preserve">Anti-thyroperoxidase </t>
  </si>
  <si>
    <t>119 (29.5)</t>
  </si>
  <si>
    <t>30 (6.9)</t>
  </si>
  <si>
    <t>Antithyroglobulin</t>
  </si>
  <si>
    <t>105 (26.1)</t>
  </si>
  <si>
    <t>39 (9.0)</t>
  </si>
  <si>
    <t>TRAb</t>
  </si>
  <si>
    <t>15 (5.9)</t>
  </si>
  <si>
    <t>1 (0.3)</t>
  </si>
  <si>
    <t>anti- glutamic acid decarboxylase (anti-GAD65), anti-tyrosine phosphatase (anti-IA2), anti-zinc transporter 8 (Anti-ZnT8), anti-TSH receptor (TRAb)</t>
  </si>
  <si>
    <t>Data: mean  ± standard deviation or percentage (%)</t>
  </si>
  <si>
    <t>IL-21R</t>
  </si>
  <si>
    <t xml:space="preserve">Alleles </t>
  </si>
  <si>
    <t>treated with Levothyroxine</t>
  </si>
  <si>
    <t>without treatment</t>
  </si>
  <si>
    <t xml:space="preserve">OR </t>
  </si>
  <si>
    <t>CI 95%</t>
  </si>
  <si>
    <t xml:space="preserve">A </t>
  </si>
  <si>
    <t>78 (22.16)</t>
  </si>
  <si>
    <t>274(77.84)</t>
  </si>
  <si>
    <t>(1.049-19420</t>
  </si>
  <si>
    <t xml:space="preserve">G </t>
  </si>
  <si>
    <t>146 (16.63)</t>
  </si>
  <si>
    <t>732 (83.37)</t>
  </si>
  <si>
    <t xml:space="preserve">T </t>
  </si>
  <si>
    <t>95 (21.49)</t>
  </si>
  <si>
    <t>347 (78.51)</t>
  </si>
  <si>
    <t>(0.9935-1.779)</t>
  </si>
  <si>
    <t>139 (17.08)</t>
  </si>
  <si>
    <t>675 (82.92)</t>
  </si>
  <si>
    <t>Supplement Table 5. Associations of IL-21R variants with pancreatic autoantibodies in type 1 diabetes patients</t>
  </si>
  <si>
    <t>Supplement Table  4: Association of extrapancreatic antibodies with IL17A  receptor gene variants in patients with type 1 diabetes.</t>
  </si>
  <si>
    <t xml:space="preserve">Supplement Table 3 : Frquency of selected  variants of IL-17RA, IL-21R and common gamma-chain </t>
  </si>
  <si>
    <t>Supplement Table 2 : Genotypic frequencies and Hardy-Weinberg Equilibrium data of variants of IL-17RA, IL-21R and common gamma chains in T1D and control groups</t>
  </si>
  <si>
    <t xml:space="preserve">SupplementaryTable 1 Clinical and demographic characteristics of patients with type 1 diabetes (T1D) and healthy controls </t>
  </si>
  <si>
    <t>Supplementary Table 6: Influence of IL-21R variants on levothyroxine replacement in patients with T1D</t>
  </si>
  <si>
    <t xml:space="preserve">Supplementary Table 7 - Expression of IL-21R (%) in patients with T1D and health controls </t>
  </si>
  <si>
    <t>Supplement Table 8- Expression of IL-21R (%) in patients with T1D and controls in CD3+, CD4+ and CD8+ T cells (individual data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7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i/>
      <sz val="10"/>
      <name val="Arial"/>
      <family val="2"/>
    </font>
    <font>
      <i/>
      <sz val="9"/>
      <name val="Arial"/>
      <family val="2"/>
    </font>
    <font>
      <sz val="9"/>
      <name val="Arial"/>
      <family val="2"/>
    </font>
    <font>
      <sz val="11"/>
      <name val="Calibri"/>
      <family val="2"/>
      <scheme val="minor"/>
    </font>
    <font>
      <sz val="10"/>
      <name val="Calibri"/>
      <family val="2"/>
      <scheme val="minor"/>
    </font>
    <font>
      <vertAlign val="superscript"/>
      <sz val="10"/>
      <name val="Arial"/>
      <family val="2"/>
    </font>
    <font>
      <vertAlign val="subscript"/>
      <sz val="10"/>
      <name val="Arial"/>
      <family val="2"/>
    </font>
    <font>
      <i/>
      <sz val="10"/>
      <color theme="1"/>
      <name val="Arial"/>
      <family val="2"/>
    </font>
    <font>
      <sz val="10"/>
      <color rgb="FF000000"/>
      <name val="Arial"/>
      <family val="2"/>
    </font>
    <font>
      <sz val="11"/>
      <color rgb="FF000000"/>
      <name val="Arial"/>
      <family val="2"/>
    </font>
    <font>
      <i/>
      <sz val="10"/>
      <color rgb="FF000000"/>
      <name val="Arial"/>
      <family val="2"/>
    </font>
    <font>
      <b/>
      <i/>
      <sz val="10"/>
      <name val="Arial"/>
      <family val="2"/>
    </font>
    <font>
      <i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8">
    <border>
      <left/>
      <right/>
      <top/>
      <bottom/>
      <diagonal/>
    </border>
    <border>
      <left/>
      <right/>
      <top style="medium">
        <color rgb="FF000000"/>
      </top>
      <bottom/>
      <diagonal/>
    </border>
    <border>
      <left/>
      <right/>
      <top/>
      <bottom style="medium">
        <color rgb="FF000000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81">
    <xf numFmtId="0" fontId="0" fillId="0" borderId="0" xfId="0"/>
    <xf numFmtId="0" fontId="1" fillId="0" borderId="3" xfId="0" applyFont="1" applyBorder="1"/>
    <xf numFmtId="0" fontId="1" fillId="0" borderId="0" xfId="0" applyFont="1"/>
    <xf numFmtId="0" fontId="1" fillId="0" borderId="4" xfId="0" applyFont="1" applyBorder="1"/>
    <xf numFmtId="0" fontId="1" fillId="0" borderId="3" xfId="0" applyFont="1" applyBorder="1" applyAlignment="1">
      <alignment horizontal="center" vertical="center" wrapText="1" readingOrder="1"/>
    </xf>
    <xf numFmtId="0" fontId="1" fillId="0" borderId="4" xfId="0" applyFont="1" applyBorder="1" applyAlignment="1">
      <alignment horizontal="center" vertical="center" wrapText="1" readingOrder="1"/>
    </xf>
    <xf numFmtId="0" fontId="1" fillId="0" borderId="0" xfId="0" applyFont="1" applyAlignment="1">
      <alignment vertical="center" wrapText="1"/>
    </xf>
    <xf numFmtId="0" fontId="1" fillId="0" borderId="0" xfId="0" applyFont="1" applyAlignment="1">
      <alignment horizontal="center" vertical="center" wrapText="1" readingOrder="1"/>
    </xf>
    <xf numFmtId="0" fontId="2" fillId="0" borderId="0" xfId="0" applyFont="1"/>
    <xf numFmtId="0" fontId="3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wrapText="1" readingOrder="1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vertical="center"/>
    </xf>
    <xf numFmtId="0" fontId="2" fillId="0" borderId="0" xfId="0" applyFont="1" applyAlignment="1">
      <alignment horizontal="center" vertical="center" wrapText="1"/>
    </xf>
    <xf numFmtId="0" fontId="5" fillId="0" borderId="0" xfId="0" applyFont="1" applyAlignment="1">
      <alignment vertical="center"/>
    </xf>
    <xf numFmtId="0" fontId="7" fillId="0" borderId="0" xfId="0" applyFont="1" applyAlignment="1">
      <alignment vertical="center"/>
    </xf>
    <xf numFmtId="0" fontId="2" fillId="0" borderId="4" xfId="0" applyFont="1" applyBorder="1" applyAlignment="1">
      <alignment horizontal="center" vertical="center" wrapText="1" readingOrder="1"/>
    </xf>
    <xf numFmtId="0" fontId="2" fillId="0" borderId="4" xfId="0" applyFont="1" applyBorder="1" applyAlignment="1">
      <alignment vertical="center" wrapText="1" readingOrder="1"/>
    </xf>
    <xf numFmtId="0" fontId="2" fillId="0" borderId="4" xfId="0" applyFont="1" applyBorder="1"/>
    <xf numFmtId="0" fontId="3" fillId="0" borderId="4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8" fillId="0" borderId="0" xfId="0" applyFont="1"/>
    <xf numFmtId="0" fontId="2" fillId="0" borderId="3" xfId="0" applyFont="1" applyBorder="1" applyAlignment="1">
      <alignment vertical="center" wrapText="1" readingOrder="1"/>
    </xf>
    <xf numFmtId="0" fontId="2" fillId="0" borderId="3" xfId="0" applyFont="1" applyBorder="1" applyAlignment="1">
      <alignment horizontal="center" vertical="center" wrapText="1" readingOrder="1"/>
    </xf>
    <xf numFmtId="0" fontId="8" fillId="0" borderId="5" xfId="0" applyFont="1" applyBorder="1"/>
    <xf numFmtId="0" fontId="2" fillId="0" borderId="1" xfId="0" applyFont="1" applyBorder="1" applyAlignment="1">
      <alignment horizontal="left" vertical="center" wrapText="1" indent="3"/>
    </xf>
    <xf numFmtId="0" fontId="2" fillId="0" borderId="1" xfId="0" applyFont="1" applyBorder="1" applyAlignment="1">
      <alignment horizontal="left" vertical="center" wrapText="1" indent="1"/>
    </xf>
    <xf numFmtId="0" fontId="9" fillId="0" borderId="1" xfId="0" applyFont="1" applyBorder="1" applyAlignment="1">
      <alignment horizontal="right" vertical="center" wrapText="1"/>
    </xf>
    <xf numFmtId="0" fontId="2" fillId="0" borderId="1" xfId="0" applyFont="1" applyBorder="1" applyAlignment="1">
      <alignment vertic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0" xfId="0" applyFont="1" applyAlignment="1">
      <alignment horizontal="left" vertical="center" wrapText="1" indent="1"/>
    </xf>
    <xf numFmtId="0" fontId="2" fillId="0" borderId="0" xfId="0" applyFont="1" applyAlignment="1">
      <alignment vertical="center" wrapText="1"/>
    </xf>
    <xf numFmtId="0" fontId="2" fillId="0" borderId="2" xfId="0" applyFont="1" applyBorder="1" applyAlignment="1">
      <alignment vertical="center" wrapText="1"/>
    </xf>
    <xf numFmtId="0" fontId="2" fillId="0" borderId="1" xfId="0" applyFont="1" applyBorder="1" applyAlignment="1">
      <alignment horizontal="left" vertical="center" wrapText="1" indent="2"/>
    </xf>
    <xf numFmtId="0" fontId="2" fillId="0" borderId="1" xfId="0" applyFont="1" applyBorder="1" applyAlignment="1">
      <alignment horizontal="justify" vertical="center" wrapText="1"/>
    </xf>
    <xf numFmtId="0" fontId="2" fillId="0" borderId="2" xfId="0" applyFont="1" applyBorder="1" applyAlignment="1">
      <alignment horizontal="left" vertical="center" wrapText="1" indent="2"/>
    </xf>
    <xf numFmtId="0" fontId="2" fillId="0" borderId="2" xfId="0" applyFont="1" applyBorder="1" applyAlignment="1">
      <alignment horizontal="justify" vertical="center" wrapText="1"/>
    </xf>
    <xf numFmtId="0" fontId="8" fillId="2" borderId="0" xfId="0" applyFont="1" applyFill="1"/>
    <xf numFmtId="0" fontId="7" fillId="0" borderId="0" xfId="0" applyFont="1"/>
    <xf numFmtId="0" fontId="1" fillId="0" borderId="0" xfId="0" applyFont="1" applyAlignment="1">
      <alignment vertical="center"/>
    </xf>
    <xf numFmtId="0" fontId="7" fillId="0" borderId="0" xfId="0" applyFont="1" applyAlignment="1">
      <alignment horizontal="center"/>
    </xf>
    <xf numFmtId="0" fontId="7" fillId="0" borderId="5" xfId="0" applyFont="1" applyBorder="1"/>
    <xf numFmtId="0" fontId="7" fillId="0" borderId="5" xfId="0" applyFont="1" applyBorder="1" applyAlignment="1">
      <alignment horizontal="center"/>
    </xf>
    <xf numFmtId="0" fontId="7" fillId="0" borderId="4" xfId="0" applyFont="1" applyBorder="1"/>
    <xf numFmtId="0" fontId="7" fillId="0" borderId="4" xfId="0" applyFont="1" applyBorder="1" applyAlignment="1">
      <alignment horizontal="center"/>
    </xf>
    <xf numFmtId="0" fontId="2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2" fontId="3" fillId="0" borderId="0" xfId="0" applyNumberFormat="1" applyFont="1" applyAlignment="1">
      <alignment horizontal="center"/>
    </xf>
    <xf numFmtId="164" fontId="3" fillId="0" borderId="0" xfId="0" applyNumberFormat="1" applyFont="1" applyAlignment="1">
      <alignment horizontal="center"/>
    </xf>
    <xf numFmtId="2" fontId="2" fillId="0" borderId="0" xfId="0" applyNumberFormat="1" applyFont="1" applyAlignment="1">
      <alignment horizontal="center"/>
    </xf>
    <xf numFmtId="164" fontId="2" fillId="0" borderId="0" xfId="0" applyNumberFormat="1" applyFont="1" applyAlignment="1">
      <alignment horizontal="center"/>
    </xf>
    <xf numFmtId="1" fontId="2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4" xfId="0" applyFont="1" applyBorder="1" applyAlignment="1">
      <alignment horizontal="center"/>
    </xf>
    <xf numFmtId="0" fontId="11" fillId="0" borderId="0" xfId="0" applyFont="1" applyAlignment="1">
      <alignment horizontal="center"/>
    </xf>
    <xf numFmtId="0" fontId="1" fillId="0" borderId="4" xfId="0" applyFont="1" applyBorder="1" applyAlignment="1">
      <alignment vertical="center" wrapText="1"/>
    </xf>
    <xf numFmtId="0" fontId="12" fillId="0" borderId="0" xfId="0" applyFont="1" applyAlignment="1">
      <alignment vertical="center"/>
    </xf>
    <xf numFmtId="0" fontId="12" fillId="0" borderId="6" xfId="0" applyFont="1" applyBorder="1" applyAlignment="1">
      <alignment vertical="center"/>
    </xf>
    <xf numFmtId="0" fontId="12" fillId="0" borderId="7" xfId="0" applyFont="1" applyBorder="1" applyAlignment="1">
      <alignment vertical="center"/>
    </xf>
    <xf numFmtId="0" fontId="13" fillId="0" borderId="7" xfId="0" applyFont="1" applyBorder="1" applyAlignment="1">
      <alignment vertical="center"/>
    </xf>
    <xf numFmtId="0" fontId="1" fillId="0" borderId="7" xfId="0" applyFont="1" applyBorder="1" applyAlignment="1">
      <alignment vertical="center"/>
    </xf>
    <xf numFmtId="0" fontId="12" fillId="0" borderId="6" xfId="0" applyFont="1" applyBorder="1" applyAlignment="1">
      <alignment horizontal="center" vertical="center"/>
    </xf>
    <xf numFmtId="0" fontId="12" fillId="0" borderId="7" xfId="0" applyFont="1" applyBorder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0" fillId="0" borderId="0" xfId="0" applyAlignment="1">
      <alignment horizontal="center"/>
    </xf>
    <xf numFmtId="0" fontId="12" fillId="0" borderId="6" xfId="0" applyFont="1" applyBorder="1" applyAlignment="1">
      <alignment horizontal="left" vertical="center"/>
    </xf>
    <xf numFmtId="0" fontId="4" fillId="0" borderId="3" xfId="0" applyFont="1" applyBorder="1" applyAlignment="1">
      <alignment vertical="center" wrapText="1" readingOrder="1"/>
    </xf>
    <xf numFmtId="0" fontId="14" fillId="0" borderId="6" xfId="0" applyFont="1" applyBorder="1" applyAlignment="1">
      <alignment horizontal="center" vertical="center"/>
    </xf>
    <xf numFmtId="3" fontId="12" fillId="0" borderId="0" xfId="0" applyNumberFormat="1" applyFont="1" applyAlignment="1">
      <alignment horizontal="center" vertical="center"/>
    </xf>
    <xf numFmtId="0" fontId="13" fillId="0" borderId="0" xfId="0" applyFont="1" applyAlignment="1">
      <alignment horizontal="center" vertical="center"/>
    </xf>
    <xf numFmtId="3" fontId="13" fillId="0" borderId="0" xfId="0" applyNumberFormat="1" applyFont="1" applyAlignment="1">
      <alignment horizontal="center" vertical="center"/>
    </xf>
    <xf numFmtId="0" fontId="13" fillId="0" borderId="7" xfId="0" applyFont="1" applyBorder="1" applyAlignment="1">
      <alignment horizontal="center" vertical="center"/>
    </xf>
    <xf numFmtId="0" fontId="12" fillId="0" borderId="7" xfId="0" applyFont="1" applyBorder="1" applyAlignment="1">
      <alignment vertical="center"/>
    </xf>
    <xf numFmtId="0" fontId="15" fillId="0" borderId="4" xfId="0" applyFont="1" applyBorder="1" applyAlignment="1">
      <alignment horizontal="center" vertical="center"/>
    </xf>
    <xf numFmtId="0" fontId="16" fillId="0" borderId="5" xfId="0" applyFont="1" applyBorder="1" applyAlignment="1">
      <alignment horizontal="center"/>
    </xf>
    <xf numFmtId="0" fontId="7" fillId="0" borderId="0" xfId="0" applyFont="1" applyFill="1" applyAlignment="1">
      <alignment horizontal="center"/>
    </xf>
    <xf numFmtId="0" fontId="2" fillId="0" borderId="0" xfId="0" applyFont="1" applyFill="1"/>
    <xf numFmtId="0" fontId="7" fillId="0" borderId="4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Escritório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23"/>
  <sheetViews>
    <sheetView workbookViewId="0">
      <selection activeCell="J5" sqref="J5"/>
    </sheetView>
  </sheetViews>
  <sheetFormatPr defaultRowHeight="14.5" x14ac:dyDescent="0.35"/>
  <cols>
    <col min="1" max="1" width="23.1796875" customWidth="1"/>
    <col min="2" max="2" width="21.1796875" customWidth="1"/>
    <col min="3" max="3" width="10.7265625" style="67" customWidth="1"/>
    <col min="4" max="4" width="13.7265625" style="67" customWidth="1"/>
    <col min="5" max="5" width="11.54296875" style="67" customWidth="1"/>
    <col min="6" max="6" width="10.26953125" style="67" customWidth="1"/>
    <col min="7" max="7" width="9.7265625" style="67" customWidth="1"/>
  </cols>
  <sheetData>
    <row r="1" spans="1:7" ht="15" thickBot="1" x14ac:dyDescent="0.4">
      <c r="A1" s="75" t="s">
        <v>470</v>
      </c>
      <c r="B1" s="75"/>
      <c r="C1" s="75"/>
      <c r="D1" s="75"/>
      <c r="E1" s="75"/>
      <c r="F1" s="75"/>
      <c r="G1" s="53"/>
    </row>
    <row r="2" spans="1:7" x14ac:dyDescent="0.35">
      <c r="A2" s="58" t="s">
        <v>379</v>
      </c>
      <c r="B2" s="58"/>
      <c r="C2" s="68" t="s">
        <v>380</v>
      </c>
      <c r="D2" s="68"/>
      <c r="E2" s="68" t="s">
        <v>381</v>
      </c>
      <c r="F2" s="62"/>
      <c r="G2" s="70" t="s">
        <v>76</v>
      </c>
    </row>
    <row r="3" spans="1:7" ht="15" thickBot="1" x14ac:dyDescent="0.4">
      <c r="A3" s="59"/>
      <c r="B3" s="59"/>
      <c r="C3" s="63" t="s">
        <v>382</v>
      </c>
      <c r="D3" s="63" t="s">
        <v>383</v>
      </c>
      <c r="E3" s="63" t="s">
        <v>85</v>
      </c>
      <c r="F3" s="63"/>
      <c r="G3" s="63"/>
    </row>
    <row r="4" spans="1:7" x14ac:dyDescent="0.35">
      <c r="A4" s="57" t="s">
        <v>384</v>
      </c>
      <c r="B4" s="2"/>
      <c r="C4" s="53"/>
      <c r="D4" s="64" t="s">
        <v>385</v>
      </c>
      <c r="E4" s="62" t="s">
        <v>88</v>
      </c>
      <c r="F4" s="64" t="s">
        <v>386</v>
      </c>
      <c r="G4" s="64" t="s">
        <v>387</v>
      </c>
    </row>
    <row r="5" spans="1:7" x14ac:dyDescent="0.35">
      <c r="A5" s="57" t="s">
        <v>388</v>
      </c>
      <c r="B5" s="39"/>
      <c r="C5" s="53"/>
      <c r="D5" s="64" t="s">
        <v>389</v>
      </c>
      <c r="E5" s="53"/>
      <c r="F5" s="64" t="s">
        <v>390</v>
      </c>
      <c r="G5" s="64" t="s">
        <v>390</v>
      </c>
    </row>
    <row r="6" spans="1:7" x14ac:dyDescent="0.35">
      <c r="A6" s="57" t="s">
        <v>391</v>
      </c>
      <c r="B6" s="39"/>
      <c r="C6" s="53"/>
      <c r="D6" s="64" t="s">
        <v>392</v>
      </c>
      <c r="E6" s="64" t="s">
        <v>88</v>
      </c>
      <c r="F6" s="64" t="s">
        <v>390</v>
      </c>
      <c r="G6" s="64" t="s">
        <v>390</v>
      </c>
    </row>
    <row r="7" spans="1:7" x14ac:dyDescent="0.35">
      <c r="A7" s="57" t="s">
        <v>393</v>
      </c>
      <c r="B7" s="57" t="s">
        <v>394</v>
      </c>
      <c r="C7" s="64" t="s">
        <v>395</v>
      </c>
      <c r="D7" s="64" t="s">
        <v>88</v>
      </c>
      <c r="E7" s="64" t="s">
        <v>396</v>
      </c>
      <c r="F7" s="64" t="s">
        <v>88</v>
      </c>
      <c r="G7" s="64" t="s">
        <v>387</v>
      </c>
    </row>
    <row r="8" spans="1:7" x14ac:dyDescent="0.35">
      <c r="A8" s="57" t="s">
        <v>88</v>
      </c>
      <c r="B8" s="57" t="s">
        <v>397</v>
      </c>
      <c r="C8" s="64" t="s">
        <v>398</v>
      </c>
      <c r="D8" s="64" t="s">
        <v>88</v>
      </c>
      <c r="E8" s="64" t="s">
        <v>399</v>
      </c>
      <c r="F8" s="64" t="s">
        <v>88</v>
      </c>
      <c r="G8" s="53"/>
    </row>
    <row r="9" spans="1:7" x14ac:dyDescent="0.35">
      <c r="A9" s="57" t="s">
        <v>400</v>
      </c>
      <c r="B9" s="57" t="s">
        <v>401</v>
      </c>
      <c r="C9" s="64" t="s">
        <v>402</v>
      </c>
      <c r="D9" s="64" t="s">
        <v>88</v>
      </c>
      <c r="E9" s="64" t="s">
        <v>403</v>
      </c>
      <c r="F9" s="64" t="s">
        <v>88</v>
      </c>
      <c r="G9" s="64" t="s">
        <v>387</v>
      </c>
    </row>
    <row r="10" spans="1:7" x14ac:dyDescent="0.35">
      <c r="A10" s="2"/>
      <c r="B10" s="57" t="s">
        <v>404</v>
      </c>
      <c r="C10" s="64" t="s">
        <v>405</v>
      </c>
      <c r="D10" s="53"/>
      <c r="E10" s="64" t="s">
        <v>406</v>
      </c>
      <c r="F10" s="53"/>
      <c r="G10" s="53"/>
    </row>
    <row r="11" spans="1:7" x14ac:dyDescent="0.35">
      <c r="A11" s="57" t="s">
        <v>407</v>
      </c>
      <c r="B11" s="2"/>
      <c r="C11" s="53"/>
      <c r="D11" s="64" t="s">
        <v>408</v>
      </c>
      <c r="E11" s="53"/>
      <c r="F11" s="64" t="s">
        <v>409</v>
      </c>
      <c r="G11" s="64" t="s">
        <v>410</v>
      </c>
    </row>
    <row r="12" spans="1:7" x14ac:dyDescent="0.35">
      <c r="A12" s="57" t="s">
        <v>411</v>
      </c>
      <c r="B12" s="2"/>
      <c r="C12" s="64" t="s">
        <v>88</v>
      </c>
      <c r="D12" s="64" t="s">
        <v>412</v>
      </c>
      <c r="E12" s="64" t="s">
        <v>88</v>
      </c>
      <c r="F12" s="64" t="s">
        <v>413</v>
      </c>
      <c r="G12" s="64" t="s">
        <v>387</v>
      </c>
    </row>
    <row r="13" spans="1:7" x14ac:dyDescent="0.35">
      <c r="A13" s="57" t="s">
        <v>414</v>
      </c>
      <c r="B13" s="57" t="s">
        <v>415</v>
      </c>
      <c r="C13" s="64" t="s">
        <v>416</v>
      </c>
      <c r="D13" s="64" t="s">
        <v>88</v>
      </c>
      <c r="E13" s="64" t="s">
        <v>417</v>
      </c>
      <c r="F13" s="64" t="s">
        <v>88</v>
      </c>
      <c r="G13" s="64" t="s">
        <v>387</v>
      </c>
    </row>
    <row r="14" spans="1:7" x14ac:dyDescent="0.35">
      <c r="A14" s="57" t="s">
        <v>418</v>
      </c>
      <c r="B14" s="57" t="s">
        <v>419</v>
      </c>
      <c r="C14" s="64" t="s">
        <v>420</v>
      </c>
      <c r="D14" s="53"/>
      <c r="E14" s="64" t="s">
        <v>421</v>
      </c>
      <c r="F14" s="53"/>
      <c r="G14" s="64" t="s">
        <v>387</v>
      </c>
    </row>
    <row r="15" spans="1:7" x14ac:dyDescent="0.35">
      <c r="A15" s="57" t="s">
        <v>88</v>
      </c>
      <c r="B15" s="57" t="s">
        <v>422</v>
      </c>
      <c r="C15" s="64" t="s">
        <v>423</v>
      </c>
      <c r="D15" s="64" t="s">
        <v>88</v>
      </c>
      <c r="E15" s="64" t="s">
        <v>424</v>
      </c>
      <c r="F15" s="64" t="s">
        <v>88</v>
      </c>
      <c r="G15" s="64" t="s">
        <v>387</v>
      </c>
    </row>
    <row r="16" spans="1:7" x14ac:dyDescent="0.35">
      <c r="A16" s="57" t="s">
        <v>425</v>
      </c>
      <c r="B16" s="57" t="s">
        <v>426</v>
      </c>
      <c r="C16" s="64" t="s">
        <v>427</v>
      </c>
      <c r="D16" s="64" t="s">
        <v>88</v>
      </c>
      <c r="E16" s="64" t="s">
        <v>428</v>
      </c>
      <c r="F16" s="64" t="s">
        <v>88</v>
      </c>
      <c r="G16" s="64" t="s">
        <v>410</v>
      </c>
    </row>
    <row r="17" spans="1:7" x14ac:dyDescent="0.35">
      <c r="A17" s="57" t="s">
        <v>429</v>
      </c>
      <c r="B17" s="57" t="s">
        <v>430</v>
      </c>
      <c r="C17" s="64" t="s">
        <v>431</v>
      </c>
      <c r="D17" s="64" t="s">
        <v>88</v>
      </c>
      <c r="E17" s="64" t="s">
        <v>432</v>
      </c>
      <c r="F17" s="64" t="s">
        <v>88</v>
      </c>
      <c r="G17" s="64" t="s">
        <v>387</v>
      </c>
    </row>
    <row r="18" spans="1:7" x14ac:dyDescent="0.35">
      <c r="A18" s="2"/>
      <c r="B18" s="57" t="s">
        <v>433</v>
      </c>
      <c r="C18" s="64" t="s">
        <v>434</v>
      </c>
      <c r="D18" s="64" t="s">
        <v>88</v>
      </c>
      <c r="E18" s="64" t="s">
        <v>435</v>
      </c>
      <c r="F18" s="64" t="s">
        <v>88</v>
      </c>
      <c r="G18" s="64" t="s">
        <v>387</v>
      </c>
    </row>
    <row r="19" spans="1:7" x14ac:dyDescent="0.35">
      <c r="A19" s="2"/>
      <c r="B19" s="57" t="s">
        <v>436</v>
      </c>
      <c r="C19" s="64" t="s">
        <v>437</v>
      </c>
      <c r="D19" s="64" t="s">
        <v>88</v>
      </c>
      <c r="E19" s="64" t="s">
        <v>438</v>
      </c>
      <c r="F19" s="64" t="s">
        <v>88</v>
      </c>
      <c r="G19" s="64" t="s">
        <v>387</v>
      </c>
    </row>
    <row r="20" spans="1:7" x14ac:dyDescent="0.35">
      <c r="A20" s="2"/>
      <c r="B20" s="39" t="s">
        <v>439</v>
      </c>
      <c r="C20" s="65" t="s">
        <v>440</v>
      </c>
      <c r="D20" s="65"/>
      <c r="E20" s="65" t="s">
        <v>441</v>
      </c>
      <c r="F20" s="65"/>
      <c r="G20" s="65" t="s">
        <v>410</v>
      </c>
    </row>
    <row r="21" spans="1:7" ht="15" thickBot="1" x14ac:dyDescent="0.4">
      <c r="A21" s="60"/>
      <c r="B21" s="61" t="s">
        <v>442</v>
      </c>
      <c r="C21" s="66" t="s">
        <v>443</v>
      </c>
      <c r="D21" s="66"/>
      <c r="E21" s="66" t="s">
        <v>444</v>
      </c>
      <c r="F21" s="66"/>
      <c r="G21" s="66" t="s">
        <v>410</v>
      </c>
    </row>
    <row r="22" spans="1:7" x14ac:dyDescent="0.35">
      <c r="A22" s="57" t="s">
        <v>446</v>
      </c>
    </row>
    <row r="23" spans="1:7" x14ac:dyDescent="0.35">
      <c r="A23" s="39" t="s">
        <v>445</v>
      </c>
    </row>
  </sheetData>
  <mergeCells count="1">
    <mergeCell ref="A1:F1"/>
  </mergeCells>
  <pageMargins left="0.511811024" right="0.511811024" top="0.78740157499999996" bottom="0.78740157499999996" header="0.31496062000000002" footer="0.31496062000000002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41"/>
  <sheetViews>
    <sheetView workbookViewId="0"/>
  </sheetViews>
  <sheetFormatPr defaultColWidth="8.7265625" defaultRowHeight="12" customHeight="1" x14ac:dyDescent="0.25"/>
  <cols>
    <col min="1" max="1" width="24.26953125" style="8" customWidth="1"/>
    <col min="2" max="2" width="12.26953125" style="8" customWidth="1"/>
    <col min="3" max="5" width="8.7265625" style="8"/>
    <col min="6" max="6" width="12.453125" style="8" customWidth="1"/>
    <col min="7" max="14" width="8.7265625" style="8"/>
    <col min="15" max="15" width="15.1796875" style="8" customWidth="1"/>
    <col min="16" max="16" width="11.453125" style="8" customWidth="1"/>
    <col min="17" max="19" width="8.7265625" style="8"/>
    <col min="20" max="20" width="12.26953125" style="8" customWidth="1"/>
    <col min="21" max="30" width="8.7265625" style="8"/>
    <col min="31" max="31" width="29.1796875" style="8" customWidth="1"/>
    <col min="32" max="32" width="17.453125" style="8" customWidth="1"/>
    <col min="33" max="16384" width="8.7265625" style="8"/>
  </cols>
  <sheetData>
    <row r="1" spans="1:12" ht="12" customHeight="1" x14ac:dyDescent="0.25">
      <c r="A1" s="8" t="s">
        <v>469</v>
      </c>
    </row>
    <row r="2" spans="1:12" ht="12" customHeight="1" x14ac:dyDescent="0.25">
      <c r="A2" s="20" t="s">
        <v>12</v>
      </c>
      <c r="B2" s="20" t="s">
        <v>102</v>
      </c>
      <c r="C2" s="20" t="s">
        <v>100</v>
      </c>
      <c r="D2" s="20"/>
      <c r="E2" s="20"/>
      <c r="F2" s="20"/>
      <c r="G2" s="20"/>
      <c r="H2" s="20" t="s">
        <v>99</v>
      </c>
      <c r="I2" s="20"/>
      <c r="J2" s="20"/>
      <c r="K2" s="20"/>
      <c r="L2" s="20"/>
    </row>
    <row r="3" spans="1:12" ht="12" customHeight="1" x14ac:dyDescent="0.25">
      <c r="A3" s="18"/>
      <c r="B3" s="19"/>
      <c r="C3" s="19" t="s">
        <v>0</v>
      </c>
      <c r="D3" s="19" t="s">
        <v>1</v>
      </c>
      <c r="E3" s="19" t="s">
        <v>2</v>
      </c>
      <c r="F3" s="19" t="s">
        <v>103</v>
      </c>
      <c r="G3" s="76" t="s">
        <v>3</v>
      </c>
      <c r="H3" s="19" t="s">
        <v>0</v>
      </c>
      <c r="I3" s="19" t="s">
        <v>1</v>
      </c>
      <c r="J3" s="19" t="s">
        <v>2</v>
      </c>
      <c r="K3" s="19" t="s">
        <v>104</v>
      </c>
      <c r="L3" s="76" t="s">
        <v>3</v>
      </c>
    </row>
    <row r="4" spans="1:12" ht="12" customHeight="1" x14ac:dyDescent="0.25">
      <c r="A4" s="11" t="s">
        <v>136</v>
      </c>
      <c r="B4" s="11" t="s">
        <v>4</v>
      </c>
      <c r="C4" s="11">
        <v>192</v>
      </c>
      <c r="D4" s="11">
        <v>30.8</v>
      </c>
      <c r="E4" s="11">
        <v>0.44600000000000001</v>
      </c>
      <c r="F4" s="11">
        <v>0.02</v>
      </c>
      <c r="G4" s="11">
        <v>0.88</v>
      </c>
      <c r="H4" s="11">
        <v>175</v>
      </c>
      <c r="I4" s="11">
        <v>27.3</v>
      </c>
      <c r="J4" s="11">
        <v>0.46200000000000002</v>
      </c>
      <c r="K4" s="11">
        <v>2.48</v>
      </c>
      <c r="L4" s="11">
        <v>0.12</v>
      </c>
    </row>
    <row r="5" spans="1:12" ht="12" customHeight="1" x14ac:dyDescent="0.25">
      <c r="A5" s="11"/>
      <c r="B5" s="11" t="s">
        <v>5</v>
      </c>
      <c r="C5" s="11">
        <v>306</v>
      </c>
      <c r="D5" s="11">
        <v>49.1</v>
      </c>
      <c r="E5" s="11"/>
      <c r="F5" s="11"/>
      <c r="G5" s="11"/>
      <c r="H5" s="11">
        <v>338</v>
      </c>
      <c r="I5" s="11">
        <v>52.8</v>
      </c>
      <c r="J5" s="11"/>
      <c r="K5" s="11"/>
      <c r="L5" s="11"/>
    </row>
    <row r="6" spans="1:12" ht="12" customHeight="1" x14ac:dyDescent="0.25">
      <c r="A6" s="11"/>
      <c r="B6" s="11" t="s">
        <v>6</v>
      </c>
      <c r="C6" s="11">
        <v>125</v>
      </c>
      <c r="D6" s="11">
        <v>20.100000000000001</v>
      </c>
      <c r="E6" s="11"/>
      <c r="F6" s="11"/>
      <c r="G6" s="11"/>
      <c r="H6" s="11">
        <v>127</v>
      </c>
      <c r="I6" s="11">
        <v>19.8</v>
      </c>
      <c r="J6" s="11"/>
      <c r="K6" s="11"/>
      <c r="L6" s="11"/>
    </row>
    <row r="7" spans="1:12" ht="12" customHeight="1" x14ac:dyDescent="0.25">
      <c r="A7" s="11"/>
      <c r="B7" s="11"/>
      <c r="C7" s="11"/>
      <c r="D7" s="11"/>
      <c r="E7" s="11"/>
      <c r="F7" s="11"/>
      <c r="G7" s="11"/>
      <c r="H7" s="11"/>
      <c r="I7" s="11"/>
      <c r="J7" s="11"/>
      <c r="K7" s="11"/>
      <c r="L7" s="11"/>
    </row>
    <row r="8" spans="1:12" ht="12" customHeight="1" x14ac:dyDescent="0.25">
      <c r="A8" s="11" t="s">
        <v>138</v>
      </c>
      <c r="B8" s="11" t="s">
        <v>4</v>
      </c>
      <c r="C8" s="11">
        <v>220</v>
      </c>
      <c r="D8" s="11">
        <v>36.700000000000003</v>
      </c>
      <c r="E8" s="11">
        <v>0.39400000000000002</v>
      </c>
      <c r="F8" s="11">
        <v>0.01</v>
      </c>
      <c r="G8" s="11">
        <v>0.92</v>
      </c>
      <c r="H8" s="11">
        <v>278</v>
      </c>
      <c r="I8" s="11">
        <v>43.8</v>
      </c>
      <c r="J8" s="11">
        <v>0.34799999999999998</v>
      </c>
      <c r="K8" s="11">
        <v>1.99</v>
      </c>
      <c r="L8" s="11">
        <v>0.16</v>
      </c>
    </row>
    <row r="9" spans="1:12" ht="12" customHeight="1" x14ac:dyDescent="0.25">
      <c r="A9" s="11"/>
      <c r="B9" s="11" t="s">
        <v>5</v>
      </c>
      <c r="C9" s="11">
        <v>285</v>
      </c>
      <c r="D9" s="11">
        <v>47.6</v>
      </c>
      <c r="E9" s="11"/>
      <c r="F9" s="11"/>
      <c r="G9" s="11"/>
      <c r="H9" s="11">
        <v>272</v>
      </c>
      <c r="I9" s="11">
        <v>42.8</v>
      </c>
      <c r="J9" s="11"/>
      <c r="K9" s="11"/>
      <c r="L9" s="11"/>
    </row>
    <row r="10" spans="1:12" ht="12" customHeight="1" x14ac:dyDescent="0.25">
      <c r="A10" s="11"/>
      <c r="B10" s="11" t="s">
        <v>6</v>
      </c>
      <c r="C10" s="11">
        <v>94</v>
      </c>
      <c r="D10" s="11">
        <v>15.7</v>
      </c>
      <c r="E10" s="11"/>
      <c r="F10" s="11"/>
      <c r="G10" s="11"/>
      <c r="H10" s="11">
        <v>85</v>
      </c>
      <c r="I10" s="11">
        <v>13.4</v>
      </c>
      <c r="J10" s="11"/>
      <c r="K10" s="11"/>
      <c r="L10" s="11"/>
    </row>
    <row r="11" spans="1:12" ht="12" customHeight="1" x14ac:dyDescent="0.25">
      <c r="A11" s="11"/>
      <c r="B11" s="11"/>
      <c r="C11" s="11"/>
      <c r="D11" s="11"/>
      <c r="E11" s="11"/>
      <c r="F11" s="11"/>
      <c r="G11" s="11"/>
      <c r="H11" s="11"/>
      <c r="I11" s="11"/>
      <c r="J11" s="11"/>
      <c r="K11" s="11"/>
      <c r="L11" s="11"/>
    </row>
    <row r="12" spans="1:12" ht="12" customHeight="1" x14ac:dyDescent="0.25">
      <c r="A12" s="11" t="s">
        <v>139</v>
      </c>
      <c r="B12" s="11" t="s">
        <v>6</v>
      </c>
      <c r="C12" s="11">
        <v>311</v>
      </c>
      <c r="D12" s="11">
        <v>50.7</v>
      </c>
      <c r="E12" s="11">
        <v>0.28000000000000003</v>
      </c>
      <c r="F12" s="11">
        <v>1.57</v>
      </c>
      <c r="G12" s="11">
        <v>0.21</v>
      </c>
      <c r="H12" s="11">
        <v>295</v>
      </c>
      <c r="I12" s="11">
        <v>47.8</v>
      </c>
      <c r="J12" s="11">
        <v>0.31</v>
      </c>
      <c r="K12" s="11">
        <v>2.84</v>
      </c>
      <c r="L12" s="11">
        <v>0.09</v>
      </c>
    </row>
    <row r="13" spans="1:12" ht="12" customHeight="1" x14ac:dyDescent="0.25">
      <c r="A13" s="11"/>
      <c r="B13" s="11" t="s">
        <v>5</v>
      </c>
      <c r="C13" s="11">
        <v>260</v>
      </c>
      <c r="D13" s="11">
        <v>42.4</v>
      </c>
      <c r="E13" s="11"/>
      <c r="F13" s="11"/>
      <c r="G13" s="11"/>
      <c r="H13" s="11">
        <v>250</v>
      </c>
      <c r="I13" s="11">
        <v>40.5</v>
      </c>
      <c r="J13" s="11"/>
      <c r="K13" s="11"/>
      <c r="L13" s="11"/>
    </row>
    <row r="14" spans="1:12" ht="12" customHeight="1" x14ac:dyDescent="0.25">
      <c r="A14" s="11"/>
      <c r="B14" s="11" t="s">
        <v>4</v>
      </c>
      <c r="C14" s="11">
        <v>42</v>
      </c>
      <c r="D14" s="11">
        <v>6.9</v>
      </c>
      <c r="E14" s="11"/>
      <c r="F14" s="11"/>
      <c r="G14" s="11"/>
      <c r="H14" s="11">
        <v>72</v>
      </c>
      <c r="I14" s="11">
        <v>11.7</v>
      </c>
      <c r="J14" s="11"/>
      <c r="K14" s="11"/>
      <c r="L14" s="11"/>
    </row>
    <row r="15" spans="1:12" ht="12" customHeight="1" x14ac:dyDescent="0.25">
      <c r="A15" s="11"/>
      <c r="B15" s="11"/>
      <c r="C15" s="11"/>
      <c r="D15" s="11"/>
      <c r="E15" s="11"/>
      <c r="F15" s="11"/>
      <c r="G15" s="11"/>
      <c r="H15" s="11"/>
      <c r="I15" s="11"/>
      <c r="J15" s="11"/>
      <c r="K15" s="11"/>
      <c r="L15" s="11"/>
    </row>
    <row r="16" spans="1:12" ht="12" customHeight="1" x14ac:dyDescent="0.25">
      <c r="A16" s="11" t="s">
        <v>141</v>
      </c>
      <c r="B16" s="11" t="s">
        <v>6</v>
      </c>
      <c r="C16" s="11">
        <v>192</v>
      </c>
      <c r="D16" s="11">
        <v>31.4</v>
      </c>
      <c r="E16" s="11">
        <v>0.45300000000000001</v>
      </c>
      <c r="F16" s="11">
        <v>1.98</v>
      </c>
      <c r="G16" s="11">
        <v>0.16</v>
      </c>
      <c r="H16" s="11">
        <v>190</v>
      </c>
      <c r="I16" s="11">
        <v>30.2</v>
      </c>
      <c r="J16" s="11">
        <v>0.436</v>
      </c>
      <c r="K16" s="11">
        <v>2.52</v>
      </c>
      <c r="L16" s="11">
        <v>0.11</v>
      </c>
    </row>
    <row r="17" spans="1:12" ht="12" customHeight="1" x14ac:dyDescent="0.25">
      <c r="A17" s="11"/>
      <c r="B17" s="11" t="s">
        <v>7</v>
      </c>
      <c r="C17" s="11">
        <v>286</v>
      </c>
      <c r="D17" s="11">
        <v>46.7</v>
      </c>
      <c r="E17" s="11"/>
      <c r="F17" s="11"/>
      <c r="G17" s="11"/>
      <c r="H17" s="11">
        <v>329</v>
      </c>
      <c r="I17" s="11">
        <v>52.3</v>
      </c>
      <c r="J17" s="11"/>
      <c r="K17" s="11"/>
      <c r="L17" s="11"/>
    </row>
    <row r="18" spans="1:12" ht="12" customHeight="1" x14ac:dyDescent="0.25">
      <c r="A18" s="11"/>
      <c r="B18" s="11" t="s">
        <v>8</v>
      </c>
      <c r="C18" s="11">
        <v>134</v>
      </c>
      <c r="D18" s="11">
        <v>21.9</v>
      </c>
      <c r="E18" s="11"/>
      <c r="F18" s="11"/>
      <c r="G18" s="11"/>
      <c r="H18" s="11">
        <v>110</v>
      </c>
      <c r="I18" s="11">
        <v>17.5</v>
      </c>
      <c r="J18" s="11"/>
      <c r="K18" s="11"/>
      <c r="L18" s="11"/>
    </row>
    <row r="20" spans="1:12" ht="12" customHeight="1" x14ac:dyDescent="0.25">
      <c r="A20" s="9" t="s">
        <v>105</v>
      </c>
      <c r="B20" s="9"/>
      <c r="C20" s="9"/>
      <c r="D20" s="9"/>
      <c r="E20" s="9"/>
      <c r="F20" s="9"/>
      <c r="G20" s="9"/>
      <c r="H20" s="9"/>
      <c r="I20" s="9"/>
      <c r="J20" s="9"/>
      <c r="K20" s="9"/>
      <c r="L20" s="9"/>
    </row>
    <row r="21" spans="1:12" ht="12" customHeight="1" x14ac:dyDescent="0.25">
      <c r="A21" s="11" t="s">
        <v>137</v>
      </c>
      <c r="B21" s="11" t="s">
        <v>9</v>
      </c>
      <c r="C21" s="11">
        <v>220</v>
      </c>
      <c r="D21" s="11">
        <v>37.299999999999997</v>
      </c>
      <c r="E21" s="11">
        <v>0.39</v>
      </c>
      <c r="F21" s="11">
        <v>3.0000000000000001E-3</v>
      </c>
      <c r="G21" s="11">
        <v>0.95</v>
      </c>
      <c r="H21" s="11">
        <v>218</v>
      </c>
      <c r="I21" s="11">
        <v>35.1</v>
      </c>
      <c r="J21" s="11">
        <v>0.40400000000000003</v>
      </c>
      <c r="K21" s="11">
        <v>0.17</v>
      </c>
      <c r="L21" s="11">
        <v>0.68</v>
      </c>
    </row>
    <row r="22" spans="1:12" ht="12" customHeight="1" x14ac:dyDescent="0.25">
      <c r="A22" s="11"/>
      <c r="B22" s="11" t="s">
        <v>10</v>
      </c>
      <c r="C22" s="11">
        <v>280</v>
      </c>
      <c r="D22" s="11">
        <v>47.5</v>
      </c>
      <c r="E22" s="11"/>
      <c r="F22" s="11"/>
      <c r="G22" s="11"/>
      <c r="H22" s="11">
        <v>304</v>
      </c>
      <c r="I22" s="11">
        <v>49</v>
      </c>
      <c r="J22" s="11"/>
      <c r="K22" s="11"/>
      <c r="L22" s="11"/>
    </row>
    <row r="23" spans="1:12" ht="12" customHeight="1" x14ac:dyDescent="0.25">
      <c r="A23" s="11"/>
      <c r="B23" s="11" t="s">
        <v>6</v>
      </c>
      <c r="C23" s="11">
        <v>90</v>
      </c>
      <c r="D23" s="11">
        <v>15.3</v>
      </c>
      <c r="E23" s="11"/>
      <c r="F23" s="11"/>
      <c r="G23" s="11"/>
      <c r="H23" s="11">
        <v>99</v>
      </c>
      <c r="I23" s="11">
        <v>15.9</v>
      </c>
      <c r="J23" s="11"/>
      <c r="K23" s="11"/>
      <c r="L23" s="11"/>
    </row>
    <row r="24" spans="1:12" ht="12" customHeight="1" x14ac:dyDescent="0.25">
      <c r="A24" s="12"/>
      <c r="B24" s="12"/>
      <c r="C24" s="12"/>
      <c r="D24" s="12"/>
      <c r="E24" s="12"/>
      <c r="F24" s="12"/>
      <c r="G24" s="12"/>
      <c r="H24" s="12"/>
      <c r="I24" s="12"/>
      <c r="J24" s="12"/>
      <c r="K24" s="12"/>
      <c r="L24" s="12"/>
    </row>
    <row r="25" spans="1:12" ht="12" customHeight="1" x14ac:dyDescent="0.25">
      <c r="A25" s="11"/>
      <c r="B25" s="11"/>
      <c r="C25" s="12"/>
      <c r="D25" s="11"/>
      <c r="E25" s="11"/>
      <c r="F25" s="11"/>
      <c r="G25" s="11"/>
      <c r="H25" s="12"/>
      <c r="I25" s="11"/>
      <c r="J25" s="11"/>
      <c r="K25" s="11"/>
      <c r="L25" s="11"/>
    </row>
    <row r="26" spans="1:12" ht="12" customHeight="1" x14ac:dyDescent="0.25">
      <c r="A26" s="11" t="s">
        <v>140</v>
      </c>
      <c r="B26" s="11" t="s">
        <v>6</v>
      </c>
      <c r="C26" s="11">
        <v>266</v>
      </c>
      <c r="D26" s="11">
        <v>43.5</v>
      </c>
      <c r="E26" s="11">
        <v>0.33500000000000002</v>
      </c>
      <c r="F26" s="11">
        <v>0.65</v>
      </c>
      <c r="G26" s="11">
        <v>0.42</v>
      </c>
      <c r="H26" s="11">
        <v>308</v>
      </c>
      <c r="I26" s="11">
        <v>48.7</v>
      </c>
      <c r="J26" s="11">
        <v>0.30599999999999999</v>
      </c>
      <c r="K26" s="11">
        <v>0.44</v>
      </c>
      <c r="L26" s="11">
        <v>0.51</v>
      </c>
    </row>
    <row r="27" spans="1:12" ht="12" customHeight="1" x14ac:dyDescent="0.25">
      <c r="A27" s="11"/>
      <c r="B27" s="11" t="s">
        <v>11</v>
      </c>
      <c r="C27" s="11">
        <v>281</v>
      </c>
      <c r="D27" s="11">
        <v>46</v>
      </c>
      <c r="E27" s="11"/>
      <c r="F27" s="11"/>
      <c r="G27" s="11"/>
      <c r="H27" s="11">
        <v>262</v>
      </c>
      <c r="I27" s="11">
        <v>41.4</v>
      </c>
      <c r="J27" s="11"/>
      <c r="K27" s="11"/>
      <c r="L27" s="11"/>
    </row>
    <row r="28" spans="1:12" ht="12" customHeight="1" x14ac:dyDescent="0.25">
      <c r="A28" s="11"/>
      <c r="B28" s="11" t="s">
        <v>9</v>
      </c>
      <c r="C28" s="11">
        <v>64</v>
      </c>
      <c r="D28" s="11">
        <v>10.5</v>
      </c>
      <c r="E28" s="11"/>
      <c r="F28" s="11"/>
      <c r="G28" s="11"/>
      <c r="H28" s="11">
        <v>63</v>
      </c>
      <c r="I28" s="11">
        <v>10</v>
      </c>
      <c r="J28" s="11"/>
      <c r="K28" s="11"/>
      <c r="L28" s="11"/>
    </row>
    <row r="29" spans="1:12" ht="12" customHeight="1" x14ac:dyDescent="0.25">
      <c r="A29" s="11"/>
      <c r="B29" s="11"/>
      <c r="C29" s="12"/>
      <c r="D29" s="11"/>
      <c r="E29" s="11"/>
      <c r="F29" s="11"/>
      <c r="G29" s="11"/>
      <c r="H29" s="12"/>
      <c r="I29" s="11"/>
      <c r="J29" s="11"/>
      <c r="K29" s="11"/>
      <c r="L29" s="11"/>
    </row>
    <row r="30" spans="1:12" ht="12" customHeight="1" x14ac:dyDescent="0.25">
      <c r="A30" s="11" t="s">
        <v>142</v>
      </c>
      <c r="B30" s="11" t="s">
        <v>6</v>
      </c>
      <c r="C30" s="11">
        <v>266</v>
      </c>
      <c r="D30" s="11">
        <v>42.7</v>
      </c>
      <c r="E30" s="11">
        <v>0.35199999999999998</v>
      </c>
      <c r="F30" s="11">
        <v>0.5</v>
      </c>
      <c r="G30" s="11">
        <v>0.48</v>
      </c>
      <c r="H30" s="11">
        <v>255</v>
      </c>
      <c r="I30" s="11">
        <v>39.6</v>
      </c>
      <c r="J30" s="11">
        <v>0.36199999999999999</v>
      </c>
      <c r="K30" s="11">
        <v>1.55</v>
      </c>
      <c r="L30" s="11">
        <v>0.21</v>
      </c>
    </row>
    <row r="31" spans="1:12" ht="12" customHeight="1" x14ac:dyDescent="0.25">
      <c r="A31" s="11"/>
      <c r="B31" s="11" t="s">
        <v>7</v>
      </c>
      <c r="C31" s="11">
        <v>276</v>
      </c>
      <c r="D31" s="11">
        <v>44.3</v>
      </c>
      <c r="E31" s="11"/>
      <c r="F31" s="11"/>
      <c r="G31" s="11"/>
      <c r="H31" s="11">
        <v>312</v>
      </c>
      <c r="I31" s="11">
        <v>48.4</v>
      </c>
      <c r="J31" s="11"/>
      <c r="K31" s="11"/>
      <c r="L31" s="11"/>
    </row>
    <row r="32" spans="1:12" ht="12" customHeight="1" x14ac:dyDescent="0.25">
      <c r="A32" s="11"/>
      <c r="B32" s="11" t="s">
        <v>8</v>
      </c>
      <c r="C32" s="11">
        <v>81</v>
      </c>
      <c r="D32" s="11">
        <v>13</v>
      </c>
      <c r="E32" s="11"/>
      <c r="F32" s="11"/>
      <c r="G32" s="11"/>
      <c r="H32" s="11">
        <v>77</v>
      </c>
      <c r="I32" s="11">
        <v>12</v>
      </c>
      <c r="J32" s="11"/>
      <c r="K32" s="11"/>
      <c r="L32" s="11"/>
    </row>
    <row r="33" spans="1:12" ht="12" customHeight="1" x14ac:dyDescent="0.25">
      <c r="A33" s="11"/>
      <c r="B33" s="11"/>
      <c r="C33" s="12"/>
      <c r="D33" s="11"/>
      <c r="E33" s="11"/>
      <c r="F33" s="11"/>
      <c r="G33" s="11"/>
      <c r="H33" s="12"/>
      <c r="I33" s="11"/>
      <c r="J33" s="11"/>
      <c r="K33" s="11"/>
      <c r="L33" s="11"/>
    </row>
    <row r="34" spans="1:12" ht="12" customHeight="1" x14ac:dyDescent="0.25">
      <c r="A34" s="11" t="s">
        <v>143</v>
      </c>
      <c r="B34" s="11" t="s">
        <v>6</v>
      </c>
      <c r="C34" s="11">
        <v>313</v>
      </c>
      <c r="D34" s="11">
        <v>51.1</v>
      </c>
      <c r="E34" s="11">
        <v>0.28499999999999998</v>
      </c>
      <c r="F34" s="11">
        <v>0.02</v>
      </c>
      <c r="G34" s="11">
        <v>0.8</v>
      </c>
      <c r="H34" s="11">
        <v>324</v>
      </c>
      <c r="I34" s="11">
        <v>51.3</v>
      </c>
      <c r="J34" s="11">
        <v>0.28499999999999998</v>
      </c>
      <c r="K34" s="11">
        <v>0.02</v>
      </c>
      <c r="L34" s="11">
        <v>0.89</v>
      </c>
    </row>
    <row r="35" spans="1:12" ht="12" customHeight="1" x14ac:dyDescent="0.25">
      <c r="A35" s="11"/>
      <c r="B35" s="11" t="s">
        <v>5</v>
      </c>
      <c r="C35" s="11">
        <v>251</v>
      </c>
      <c r="D35" s="11">
        <v>40.9</v>
      </c>
      <c r="E35" s="11"/>
      <c r="F35" s="11"/>
      <c r="G35" s="11"/>
      <c r="H35" s="11">
        <v>256</v>
      </c>
      <c r="I35" s="11">
        <v>40.5</v>
      </c>
      <c r="J35" s="11"/>
      <c r="K35" s="11"/>
      <c r="L35" s="11"/>
    </row>
    <row r="36" spans="1:12" ht="12" customHeight="1" x14ac:dyDescent="0.25">
      <c r="A36" s="11"/>
      <c r="B36" s="11" t="s">
        <v>4</v>
      </c>
      <c r="C36" s="11">
        <v>49</v>
      </c>
      <c r="D36" s="11">
        <v>8</v>
      </c>
      <c r="E36" s="11"/>
      <c r="F36" s="11"/>
      <c r="G36" s="11"/>
      <c r="H36" s="11">
        <v>52</v>
      </c>
      <c r="I36" s="11">
        <v>8.1999999999999993</v>
      </c>
      <c r="J36" s="11"/>
      <c r="K36" s="11"/>
      <c r="L36" s="11"/>
    </row>
    <row r="37" spans="1:12" ht="12" customHeight="1" x14ac:dyDescent="0.25">
      <c r="A37" s="14" t="s">
        <v>144</v>
      </c>
    </row>
    <row r="38" spans="1:12" ht="12" customHeight="1" x14ac:dyDescent="0.25">
      <c r="A38" s="15" t="s">
        <v>133</v>
      </c>
    </row>
    <row r="39" spans="1:12" ht="12" customHeight="1" x14ac:dyDescent="0.25">
      <c r="A39" s="8" t="s">
        <v>134</v>
      </c>
    </row>
    <row r="40" spans="1:12" ht="12" customHeight="1" x14ac:dyDescent="0.25">
      <c r="A40" s="8" t="s">
        <v>135</v>
      </c>
    </row>
    <row r="41" spans="1:12" ht="12" customHeight="1" x14ac:dyDescent="0.25">
      <c r="A41" s="8" t="s">
        <v>149</v>
      </c>
    </row>
  </sheetData>
  <pageMargins left="0.511811024" right="0.511811024" top="0.78740157499999996" bottom="0.78740157499999996" header="0.31496062000000002" footer="0.31496062000000002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17"/>
  <sheetViews>
    <sheetView workbookViewId="0"/>
  </sheetViews>
  <sheetFormatPr defaultRowHeight="15" customHeight="1" x14ac:dyDescent="0.35"/>
  <cols>
    <col min="1" max="1" width="26.7265625" style="2" customWidth="1"/>
    <col min="2" max="3" width="11.54296875" style="2" customWidth="1"/>
    <col min="4" max="9" width="8.7265625" style="2"/>
  </cols>
  <sheetData>
    <row r="1" spans="1:9" ht="15" customHeight="1" x14ac:dyDescent="0.35">
      <c r="A1" s="2" t="s">
        <v>468</v>
      </c>
    </row>
    <row r="2" spans="1:9" ht="15" customHeight="1" x14ac:dyDescent="0.35">
      <c r="A2" s="4" t="s">
        <v>126</v>
      </c>
      <c r="B2" s="4" t="s">
        <v>127</v>
      </c>
      <c r="C2" s="4" t="s">
        <v>98</v>
      </c>
      <c r="D2" s="4" t="s">
        <v>13</v>
      </c>
      <c r="E2" s="4" t="s">
        <v>13</v>
      </c>
      <c r="F2" s="4" t="s">
        <v>13</v>
      </c>
      <c r="G2" s="4" t="s">
        <v>13</v>
      </c>
      <c r="H2" s="4" t="s">
        <v>2</v>
      </c>
      <c r="I2" s="1"/>
    </row>
    <row r="3" spans="1:9" ht="15" customHeight="1" x14ac:dyDescent="0.35">
      <c r="A3" s="5"/>
      <c r="B3" s="5"/>
      <c r="C3" s="5"/>
      <c r="D3" s="5" t="s">
        <v>100</v>
      </c>
      <c r="E3" s="5" t="s">
        <v>99</v>
      </c>
      <c r="F3" s="5" t="s">
        <v>14</v>
      </c>
      <c r="G3" s="5" t="s">
        <v>15</v>
      </c>
      <c r="H3" s="5" t="s">
        <v>16</v>
      </c>
      <c r="I3" s="3"/>
    </row>
    <row r="4" spans="1:9" ht="15" customHeight="1" x14ac:dyDescent="0.35">
      <c r="A4" s="7" t="s">
        <v>132</v>
      </c>
      <c r="B4" s="7" t="s">
        <v>17</v>
      </c>
      <c r="C4" s="7" t="s">
        <v>18</v>
      </c>
      <c r="D4" s="7" t="s">
        <v>22</v>
      </c>
      <c r="E4" s="7" t="s">
        <v>23</v>
      </c>
      <c r="F4" s="7" t="s">
        <v>19</v>
      </c>
      <c r="G4" s="7" t="s">
        <v>20</v>
      </c>
      <c r="H4" s="7" t="s">
        <v>21</v>
      </c>
      <c r="I4" s="7" t="s">
        <v>101</v>
      </c>
    </row>
    <row r="5" spans="1:9" ht="15" customHeight="1" x14ac:dyDescent="0.35">
      <c r="A5" s="7" t="s">
        <v>24</v>
      </c>
      <c r="B5" s="7" t="s">
        <v>25</v>
      </c>
      <c r="C5" s="7" t="s">
        <v>18</v>
      </c>
      <c r="D5" s="7" t="s">
        <v>29</v>
      </c>
      <c r="E5" s="7" t="s">
        <v>30</v>
      </c>
      <c r="F5" s="7" t="s">
        <v>26</v>
      </c>
      <c r="G5" s="7" t="s">
        <v>27</v>
      </c>
      <c r="H5" s="7" t="s">
        <v>28</v>
      </c>
      <c r="I5" s="7" t="s">
        <v>101</v>
      </c>
    </row>
    <row r="6" spans="1:9" ht="15" customHeight="1" x14ac:dyDescent="0.35">
      <c r="A6" s="6"/>
      <c r="B6" s="7" t="s">
        <v>31</v>
      </c>
      <c r="C6" s="7" t="s">
        <v>32</v>
      </c>
      <c r="D6" s="7" t="s">
        <v>36</v>
      </c>
      <c r="E6" s="7" t="s">
        <v>37</v>
      </c>
      <c r="F6" s="7" t="s">
        <v>33</v>
      </c>
      <c r="G6" s="7" t="s">
        <v>34</v>
      </c>
      <c r="H6" s="7" t="s">
        <v>35</v>
      </c>
      <c r="I6" s="7" t="s">
        <v>38</v>
      </c>
    </row>
    <row r="7" spans="1:9" ht="15" customHeight="1" x14ac:dyDescent="0.35">
      <c r="A7" s="6"/>
      <c r="B7" s="7" t="s">
        <v>39</v>
      </c>
      <c r="C7" s="7" t="s">
        <v>40</v>
      </c>
      <c r="D7" s="7" t="s">
        <v>44</v>
      </c>
      <c r="E7" s="7" t="s">
        <v>43</v>
      </c>
      <c r="F7" s="7" t="s">
        <v>41</v>
      </c>
      <c r="G7" s="7" t="s">
        <v>42</v>
      </c>
      <c r="H7" s="7" t="s">
        <v>43</v>
      </c>
      <c r="I7" s="7" t="s">
        <v>45</v>
      </c>
    </row>
    <row r="8" spans="1:9" ht="15" customHeight="1" x14ac:dyDescent="0.35">
      <c r="A8" s="6"/>
      <c r="B8" s="6"/>
      <c r="C8" s="6"/>
      <c r="D8" s="6"/>
      <c r="E8" s="6"/>
      <c r="F8" s="6"/>
      <c r="G8" s="6"/>
      <c r="H8" s="6"/>
      <c r="I8" s="6"/>
    </row>
    <row r="9" spans="1:9" ht="15" customHeight="1" x14ac:dyDescent="0.35">
      <c r="A9" s="7" t="s">
        <v>46</v>
      </c>
      <c r="B9" s="7" t="s">
        <v>47</v>
      </c>
      <c r="C9" s="7" t="s">
        <v>18</v>
      </c>
      <c r="D9" s="7" t="s">
        <v>29</v>
      </c>
      <c r="E9" s="7" t="s">
        <v>51</v>
      </c>
      <c r="F9" s="7" t="s">
        <v>48</v>
      </c>
      <c r="G9" s="7" t="s">
        <v>49</v>
      </c>
      <c r="H9" s="7" t="s">
        <v>50</v>
      </c>
      <c r="I9" s="7" t="s">
        <v>52</v>
      </c>
    </row>
    <row r="10" spans="1:9" ht="15" customHeight="1" x14ac:dyDescent="0.35">
      <c r="A10" s="7" t="s">
        <v>53</v>
      </c>
      <c r="B10" s="7" t="s">
        <v>54</v>
      </c>
      <c r="C10" s="7" t="s">
        <v>55</v>
      </c>
      <c r="D10" s="7" t="s">
        <v>48</v>
      </c>
      <c r="E10" s="7" t="s">
        <v>59</v>
      </c>
      <c r="F10" s="7" t="s">
        <v>56</v>
      </c>
      <c r="G10" s="7" t="s">
        <v>57</v>
      </c>
      <c r="H10" s="7" t="s">
        <v>58</v>
      </c>
      <c r="I10" s="7" t="s">
        <v>101</v>
      </c>
    </row>
    <row r="11" spans="1:9" ht="15" customHeight="1" x14ac:dyDescent="0.35">
      <c r="A11" s="6"/>
      <c r="B11" s="7" t="s">
        <v>60</v>
      </c>
      <c r="C11" s="7" t="s">
        <v>40</v>
      </c>
      <c r="D11" s="7" t="s">
        <v>64</v>
      </c>
      <c r="E11" s="7" t="s">
        <v>65</v>
      </c>
      <c r="F11" s="7" t="s">
        <v>61</v>
      </c>
      <c r="G11" s="7" t="s">
        <v>62</v>
      </c>
      <c r="H11" s="7" t="s">
        <v>63</v>
      </c>
      <c r="I11" s="7" t="s">
        <v>101</v>
      </c>
    </row>
    <row r="12" spans="1:9" ht="15" customHeight="1" x14ac:dyDescent="0.35">
      <c r="A12" s="56"/>
      <c r="B12" s="5" t="s">
        <v>66</v>
      </c>
      <c r="C12" s="5" t="s">
        <v>67</v>
      </c>
      <c r="D12" s="5" t="s">
        <v>71</v>
      </c>
      <c r="E12" s="5" t="s">
        <v>71</v>
      </c>
      <c r="F12" s="5" t="s">
        <v>68</v>
      </c>
      <c r="G12" s="5" t="s">
        <v>69</v>
      </c>
      <c r="H12" s="5" t="s">
        <v>70</v>
      </c>
      <c r="I12" s="5" t="s">
        <v>45</v>
      </c>
    </row>
    <row r="13" spans="1:9" ht="15" customHeight="1" x14ac:dyDescent="0.35">
      <c r="A13" s="6"/>
    </row>
    <row r="14" spans="1:9" ht="15" customHeight="1" x14ac:dyDescent="0.35">
      <c r="A14" s="2" t="s">
        <v>145</v>
      </c>
    </row>
    <row r="15" spans="1:9" ht="15" customHeight="1" x14ac:dyDescent="0.35">
      <c r="A15" s="2" t="s">
        <v>146</v>
      </c>
    </row>
    <row r="16" spans="1:9" ht="15" customHeight="1" x14ac:dyDescent="0.35">
      <c r="A16" s="2" t="s">
        <v>147</v>
      </c>
    </row>
    <row r="17" spans="1:1" ht="15" customHeight="1" x14ac:dyDescent="0.35">
      <c r="A17" s="2" t="s">
        <v>148</v>
      </c>
    </row>
  </sheetData>
  <pageMargins left="0.511811024" right="0.511811024" top="0.78740157499999996" bottom="0.78740157499999996" header="0.31496062000000002" footer="0.31496062000000002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R32"/>
  <sheetViews>
    <sheetView workbookViewId="0"/>
  </sheetViews>
  <sheetFormatPr defaultColWidth="8.7265625" defaultRowHeight="12" customHeight="1" x14ac:dyDescent="0.25"/>
  <cols>
    <col min="1" max="1" width="11.453125" style="8" customWidth="1"/>
    <col min="2" max="2" width="8.7265625" style="8"/>
    <col min="3" max="3" width="22.453125" style="8" customWidth="1"/>
    <col min="4" max="4" width="8.7265625" style="8"/>
    <col min="5" max="5" width="20.453125" style="8" customWidth="1"/>
    <col min="6" max="6" width="8.7265625" style="8"/>
    <col min="7" max="7" width="20.81640625" style="8" customWidth="1"/>
    <col min="8" max="8" width="8.7265625" style="8"/>
    <col min="9" max="9" width="17.7265625" style="8" customWidth="1"/>
    <col min="10" max="10" width="8.7265625" style="8"/>
    <col min="11" max="11" width="19.54296875" style="8" customWidth="1"/>
    <col min="12" max="12" width="8.7265625" style="8"/>
    <col min="13" max="13" width="17.54296875" style="8" customWidth="1"/>
    <col min="14" max="16384" width="8.7265625" style="8"/>
  </cols>
  <sheetData>
    <row r="1" spans="1:18" ht="12" customHeight="1" x14ac:dyDescent="0.35">
      <c r="A1" s="38" t="s">
        <v>467</v>
      </c>
      <c r="B1" s="38"/>
      <c r="C1" s="40"/>
      <c r="D1" s="40"/>
      <c r="E1" s="40"/>
      <c r="F1" s="40"/>
      <c r="G1" s="40"/>
      <c r="H1" s="40"/>
      <c r="I1" s="40"/>
      <c r="J1" s="40"/>
      <c r="K1" s="40"/>
      <c r="L1" s="40"/>
      <c r="M1" s="40"/>
      <c r="N1" s="40"/>
      <c r="O1" s="40"/>
      <c r="P1" s="40"/>
      <c r="Q1" s="40"/>
    </row>
    <row r="2" spans="1:18" ht="12" customHeight="1" x14ac:dyDescent="0.35">
      <c r="A2" s="41" t="s">
        <v>72</v>
      </c>
      <c r="B2" s="41" t="s">
        <v>102</v>
      </c>
      <c r="C2" s="42" t="s">
        <v>97</v>
      </c>
      <c r="D2" s="77" t="s">
        <v>74</v>
      </c>
      <c r="E2" s="42" t="s">
        <v>160</v>
      </c>
      <c r="F2" s="77" t="s">
        <v>76</v>
      </c>
      <c r="G2" s="42" t="s">
        <v>130</v>
      </c>
      <c r="H2" s="77" t="s">
        <v>76</v>
      </c>
      <c r="I2" s="42" t="s">
        <v>159</v>
      </c>
      <c r="J2" s="77" t="s">
        <v>76</v>
      </c>
      <c r="K2" s="42" t="s">
        <v>161</v>
      </c>
      <c r="L2" s="77" t="s">
        <v>74</v>
      </c>
      <c r="M2" s="42" t="s">
        <v>129</v>
      </c>
      <c r="N2" s="77" t="s">
        <v>76</v>
      </c>
      <c r="O2" s="42" t="s">
        <v>150</v>
      </c>
      <c r="P2" s="42" t="s">
        <v>82</v>
      </c>
      <c r="Q2" s="77" t="s">
        <v>151</v>
      </c>
    </row>
    <row r="3" spans="1:18" ht="12" customHeight="1" x14ac:dyDescent="0.35">
      <c r="A3" s="38"/>
      <c r="B3" s="38"/>
      <c r="C3" s="40" t="s">
        <v>85</v>
      </c>
      <c r="D3" s="40"/>
      <c r="E3" s="40" t="s">
        <v>85</v>
      </c>
      <c r="F3" s="40"/>
      <c r="G3" s="40" t="s">
        <v>85</v>
      </c>
      <c r="H3" s="40"/>
      <c r="I3" s="40" t="s">
        <v>85</v>
      </c>
      <c r="J3" s="40"/>
      <c r="K3" s="40" t="s">
        <v>85</v>
      </c>
      <c r="L3" s="40"/>
      <c r="M3" s="40" t="s">
        <v>85</v>
      </c>
      <c r="N3" s="40"/>
      <c r="O3" s="40"/>
      <c r="P3" s="40"/>
      <c r="Q3" s="40"/>
    </row>
    <row r="4" spans="1:18" ht="12" customHeight="1" x14ac:dyDescent="0.35">
      <c r="A4" s="38" t="s">
        <v>86</v>
      </c>
      <c r="B4" s="38" t="s">
        <v>93</v>
      </c>
      <c r="C4" s="40" t="s">
        <v>162</v>
      </c>
      <c r="D4" s="40">
        <v>0.65100000000000002</v>
      </c>
      <c r="E4" s="40" t="s">
        <v>173</v>
      </c>
      <c r="F4" s="40">
        <v>0.13300000000000001</v>
      </c>
      <c r="G4" s="40" t="s">
        <v>185</v>
      </c>
      <c r="H4" s="40">
        <v>0.92600000000000005</v>
      </c>
      <c r="I4" s="40" t="s">
        <v>196</v>
      </c>
      <c r="J4" s="40">
        <v>0.49199999999999999</v>
      </c>
      <c r="K4" s="40" t="s">
        <v>208</v>
      </c>
      <c r="L4" s="40">
        <v>0.69199999999999995</v>
      </c>
      <c r="M4" s="40" t="s">
        <v>87</v>
      </c>
      <c r="N4" s="40">
        <v>0.65200000000000002</v>
      </c>
      <c r="O4" s="40" t="s">
        <v>88</v>
      </c>
      <c r="P4" s="40" t="s">
        <v>88</v>
      </c>
      <c r="Q4" s="40" t="s">
        <v>88</v>
      </c>
    </row>
    <row r="5" spans="1:18" ht="12" customHeight="1" x14ac:dyDescent="0.35">
      <c r="A5" s="38"/>
      <c r="B5" s="38" t="s">
        <v>92</v>
      </c>
      <c r="C5" s="40" t="s">
        <v>163</v>
      </c>
      <c r="D5" s="40"/>
      <c r="E5" s="40" t="s">
        <v>174</v>
      </c>
      <c r="F5" s="40"/>
      <c r="G5" s="40" t="s">
        <v>186</v>
      </c>
      <c r="H5" s="40"/>
      <c r="I5" s="40" t="s">
        <v>197</v>
      </c>
      <c r="J5" s="40"/>
      <c r="K5" s="40" t="s">
        <v>209</v>
      </c>
      <c r="L5" s="40"/>
      <c r="M5" s="40" t="s">
        <v>220</v>
      </c>
      <c r="N5" s="40"/>
      <c r="O5" s="40"/>
      <c r="P5" s="40"/>
      <c r="Q5" s="40"/>
    </row>
    <row r="6" spans="1:18" ht="12" customHeight="1" x14ac:dyDescent="0.35">
      <c r="A6" s="38"/>
      <c r="B6" s="38" t="s">
        <v>89</v>
      </c>
      <c r="C6" s="40" t="s">
        <v>164</v>
      </c>
      <c r="D6" s="40"/>
      <c r="E6" s="40" t="s">
        <v>175</v>
      </c>
      <c r="F6" s="40"/>
      <c r="G6" s="40" t="s">
        <v>187</v>
      </c>
      <c r="H6" s="40"/>
      <c r="I6" s="40" t="s">
        <v>198</v>
      </c>
      <c r="J6" s="40"/>
      <c r="K6" s="40" t="s">
        <v>210</v>
      </c>
      <c r="L6" s="40"/>
      <c r="M6" s="40" t="s">
        <v>221</v>
      </c>
      <c r="N6" s="40"/>
      <c r="O6" s="40"/>
      <c r="P6" s="40"/>
      <c r="Q6" s="40"/>
    </row>
    <row r="7" spans="1:18" ht="12" customHeight="1" x14ac:dyDescent="0.35">
      <c r="A7" s="38" t="s">
        <v>88</v>
      </c>
      <c r="B7" s="38" t="s">
        <v>88</v>
      </c>
      <c r="C7" s="40" t="s">
        <v>88</v>
      </c>
      <c r="D7" s="40" t="s">
        <v>88</v>
      </c>
      <c r="E7" s="40" t="s">
        <v>88</v>
      </c>
      <c r="F7" s="40" t="s">
        <v>88</v>
      </c>
      <c r="G7" s="40" t="s">
        <v>88</v>
      </c>
      <c r="H7" s="40" t="s">
        <v>88</v>
      </c>
      <c r="I7" s="40" t="s">
        <v>88</v>
      </c>
      <c r="J7" s="40" t="s">
        <v>88</v>
      </c>
      <c r="K7" s="40" t="s">
        <v>88</v>
      </c>
      <c r="L7" s="40" t="s">
        <v>88</v>
      </c>
      <c r="M7" s="40" t="s">
        <v>88</v>
      </c>
      <c r="N7" s="40" t="s">
        <v>88</v>
      </c>
      <c r="O7" s="40" t="s">
        <v>88</v>
      </c>
      <c r="P7" s="40" t="s">
        <v>88</v>
      </c>
      <c r="Q7" s="40" t="s">
        <v>88</v>
      </c>
    </row>
    <row r="8" spans="1:18" ht="12" customHeight="1" x14ac:dyDescent="0.35">
      <c r="A8" s="38" t="s">
        <v>90</v>
      </c>
      <c r="B8" s="38" t="s">
        <v>128</v>
      </c>
      <c r="C8" s="40" t="s">
        <v>165</v>
      </c>
      <c r="D8" s="40">
        <v>0.54700000000000004</v>
      </c>
      <c r="E8" s="40" t="s">
        <v>176</v>
      </c>
      <c r="F8" s="40">
        <v>0.80200000000000005</v>
      </c>
      <c r="G8" s="40" t="s">
        <v>188</v>
      </c>
      <c r="H8" s="40">
        <v>0.30499999999999999</v>
      </c>
      <c r="I8" s="40" t="s">
        <v>199</v>
      </c>
      <c r="J8" s="40">
        <v>0.21099999999999999</v>
      </c>
      <c r="K8" s="40" t="s">
        <v>211</v>
      </c>
      <c r="L8" s="40">
        <v>0.64800000000000002</v>
      </c>
      <c r="M8" s="40" t="s">
        <v>222</v>
      </c>
      <c r="N8" s="40">
        <v>0.46600000000000003</v>
      </c>
      <c r="O8" s="40" t="s">
        <v>88</v>
      </c>
      <c r="P8" s="40" t="s">
        <v>88</v>
      </c>
      <c r="Q8" s="40" t="s">
        <v>88</v>
      </c>
    </row>
    <row r="9" spans="1:18" ht="12" customHeight="1" x14ac:dyDescent="0.35">
      <c r="A9" s="38"/>
      <c r="B9" s="38" t="s">
        <v>92</v>
      </c>
      <c r="C9" s="40" t="s">
        <v>166</v>
      </c>
      <c r="D9" s="40"/>
      <c r="E9" s="40" t="s">
        <v>177</v>
      </c>
      <c r="F9" s="40"/>
      <c r="G9" s="40" t="s">
        <v>189</v>
      </c>
      <c r="H9" s="40"/>
      <c r="I9" s="40" t="s">
        <v>200</v>
      </c>
      <c r="J9" s="40"/>
      <c r="K9" s="40" t="s">
        <v>212</v>
      </c>
      <c r="L9" s="40"/>
      <c r="M9" s="40" t="s">
        <v>223</v>
      </c>
      <c r="N9" s="40"/>
      <c r="O9" s="40"/>
      <c r="P9" s="40"/>
      <c r="Q9" s="40"/>
    </row>
    <row r="10" spans="1:18" ht="12" customHeight="1" x14ac:dyDescent="0.35">
      <c r="A10" s="38"/>
      <c r="B10" s="38" t="s">
        <v>89</v>
      </c>
      <c r="C10" s="40" t="s">
        <v>167</v>
      </c>
      <c r="D10" s="40"/>
      <c r="E10" s="40" t="s">
        <v>178</v>
      </c>
      <c r="F10" s="40"/>
      <c r="G10" s="40" t="s">
        <v>190</v>
      </c>
      <c r="H10" s="40"/>
      <c r="I10" s="40" t="s">
        <v>201</v>
      </c>
      <c r="J10" s="40"/>
      <c r="K10" s="40" t="s">
        <v>213</v>
      </c>
      <c r="L10" s="40"/>
      <c r="M10" s="40" t="s">
        <v>224</v>
      </c>
      <c r="N10" s="40"/>
      <c r="O10" s="40"/>
      <c r="P10" s="40"/>
      <c r="Q10" s="40"/>
    </row>
    <row r="11" spans="1:18" ht="12" customHeight="1" x14ac:dyDescent="0.35">
      <c r="A11" s="38" t="s">
        <v>88</v>
      </c>
      <c r="B11" s="38" t="s">
        <v>88</v>
      </c>
      <c r="C11" s="40" t="s">
        <v>88</v>
      </c>
      <c r="D11" s="40" t="s">
        <v>88</v>
      </c>
      <c r="E11" s="40" t="s">
        <v>88</v>
      </c>
      <c r="F11" s="40" t="s">
        <v>88</v>
      </c>
      <c r="G11" s="40" t="s">
        <v>88</v>
      </c>
      <c r="H11" s="40" t="s">
        <v>88</v>
      </c>
      <c r="I11" s="40" t="s">
        <v>88</v>
      </c>
      <c r="J11" s="40" t="s">
        <v>88</v>
      </c>
      <c r="K11" s="40" t="s">
        <v>88</v>
      </c>
      <c r="L11" s="40" t="s">
        <v>88</v>
      </c>
      <c r="M11" s="40" t="s">
        <v>88</v>
      </c>
      <c r="N11" s="40" t="s">
        <v>88</v>
      </c>
      <c r="O11" s="40" t="s">
        <v>88</v>
      </c>
      <c r="P11" s="40" t="s">
        <v>88</v>
      </c>
      <c r="Q11" s="40" t="s">
        <v>88</v>
      </c>
    </row>
    <row r="12" spans="1:18" ht="12" customHeight="1" x14ac:dyDescent="0.35">
      <c r="A12" s="38" t="s">
        <v>91</v>
      </c>
      <c r="B12" s="38" t="s">
        <v>89</v>
      </c>
      <c r="C12" s="40" t="s">
        <v>168</v>
      </c>
      <c r="D12" s="40">
        <v>0.55300000000000005</v>
      </c>
      <c r="E12" s="40" t="s">
        <v>179</v>
      </c>
      <c r="F12" s="40">
        <v>0.152</v>
      </c>
      <c r="G12" s="40" t="s">
        <v>191</v>
      </c>
      <c r="H12" s="40">
        <v>0.83299999999999996</v>
      </c>
      <c r="I12" s="40" t="s">
        <v>202</v>
      </c>
      <c r="J12" s="40">
        <v>0.88900000000000001</v>
      </c>
      <c r="K12" s="40" t="s">
        <v>214</v>
      </c>
      <c r="L12" s="40">
        <v>8.3000000000000004E-2</v>
      </c>
      <c r="M12" s="40" t="s">
        <v>225</v>
      </c>
      <c r="N12" s="40">
        <v>0.78600000000000003</v>
      </c>
      <c r="O12" s="40" t="s">
        <v>88</v>
      </c>
      <c r="P12" s="40" t="s">
        <v>88</v>
      </c>
      <c r="Q12" s="40" t="s">
        <v>88</v>
      </c>
    </row>
    <row r="13" spans="1:18" ht="12" customHeight="1" x14ac:dyDescent="0.35">
      <c r="A13" s="38"/>
      <c r="B13" s="38" t="s">
        <v>92</v>
      </c>
      <c r="C13" s="40" t="s">
        <v>169</v>
      </c>
      <c r="D13" s="40"/>
      <c r="E13" s="40" t="s">
        <v>180</v>
      </c>
      <c r="F13" s="40"/>
      <c r="G13" s="40" t="s">
        <v>192</v>
      </c>
      <c r="H13" s="40"/>
      <c r="I13" s="40" t="s">
        <v>203</v>
      </c>
      <c r="J13" s="40"/>
      <c r="K13" s="40" t="s">
        <v>215</v>
      </c>
      <c r="L13" s="40"/>
      <c r="M13" s="40" t="s">
        <v>226</v>
      </c>
      <c r="N13" s="40"/>
      <c r="O13" s="40"/>
      <c r="P13" s="40"/>
      <c r="Q13" s="40"/>
    </row>
    <row r="14" spans="1:18" ht="12" customHeight="1" x14ac:dyDescent="0.35">
      <c r="A14" s="38"/>
      <c r="B14" s="38" t="s">
        <v>93</v>
      </c>
      <c r="C14" s="40" t="s">
        <v>170</v>
      </c>
      <c r="D14" s="40"/>
      <c r="E14" s="40" t="s">
        <v>181</v>
      </c>
      <c r="F14" s="40"/>
      <c r="G14" s="40" t="s">
        <v>193</v>
      </c>
      <c r="H14" s="40"/>
      <c r="I14" s="40" t="s">
        <v>204</v>
      </c>
      <c r="J14" s="40"/>
      <c r="K14" s="40" t="s">
        <v>216</v>
      </c>
      <c r="L14" s="40"/>
      <c r="M14" s="40" t="s">
        <v>227</v>
      </c>
      <c r="N14" s="40"/>
      <c r="O14" s="40"/>
      <c r="P14" s="40"/>
      <c r="Q14" s="40"/>
    </row>
    <row r="15" spans="1:18" ht="12" customHeight="1" x14ac:dyDescent="0.35">
      <c r="A15" s="38"/>
      <c r="B15" s="38"/>
      <c r="C15" s="40"/>
      <c r="D15" s="40"/>
      <c r="E15" s="40"/>
      <c r="F15" s="40"/>
      <c r="G15" s="40"/>
      <c r="H15" s="40"/>
      <c r="I15" s="40"/>
      <c r="J15" s="40"/>
      <c r="K15" s="40"/>
      <c r="L15" s="40"/>
      <c r="M15" s="40"/>
      <c r="N15" s="40"/>
      <c r="O15" s="40" t="s">
        <v>88</v>
      </c>
      <c r="P15" s="40" t="s">
        <v>88</v>
      </c>
      <c r="Q15" s="40" t="s">
        <v>88</v>
      </c>
    </row>
    <row r="16" spans="1:18" ht="12" customHeight="1" x14ac:dyDescent="0.35">
      <c r="A16" s="38" t="s">
        <v>94</v>
      </c>
      <c r="B16" s="38" t="s">
        <v>89</v>
      </c>
      <c r="C16" s="40" t="s">
        <v>171</v>
      </c>
      <c r="D16" s="40">
        <v>1</v>
      </c>
      <c r="E16" s="40" t="s">
        <v>182</v>
      </c>
      <c r="F16" s="40">
        <v>0.82799999999999996</v>
      </c>
      <c r="G16" s="40" t="s">
        <v>194</v>
      </c>
      <c r="H16" s="40">
        <v>0.17899999999999999</v>
      </c>
      <c r="I16" s="40" t="s">
        <v>205</v>
      </c>
      <c r="J16" s="40">
        <v>0.43</v>
      </c>
      <c r="K16" s="40" t="s">
        <v>217</v>
      </c>
      <c r="L16" s="40">
        <v>0.185</v>
      </c>
      <c r="M16" s="40" t="s">
        <v>228</v>
      </c>
      <c r="N16" s="40" t="s">
        <v>345</v>
      </c>
      <c r="O16" s="40" t="s">
        <v>88</v>
      </c>
      <c r="P16" s="40" t="s">
        <v>88</v>
      </c>
      <c r="Q16" s="78" t="s">
        <v>88</v>
      </c>
      <c r="R16" s="79"/>
    </row>
    <row r="17" spans="1:18" ht="12" customHeight="1" x14ac:dyDescent="0.35">
      <c r="A17" s="38"/>
      <c r="B17" s="38" t="s">
        <v>95</v>
      </c>
      <c r="C17" s="40" t="s">
        <v>172</v>
      </c>
      <c r="D17" s="40"/>
      <c r="E17" s="40" t="s">
        <v>183</v>
      </c>
      <c r="F17" s="40"/>
      <c r="G17" s="40" t="s">
        <v>195</v>
      </c>
      <c r="H17" s="40"/>
      <c r="I17" s="40" t="s">
        <v>206</v>
      </c>
      <c r="J17" s="40"/>
      <c r="K17" s="40" t="s">
        <v>218</v>
      </c>
      <c r="L17" s="40"/>
      <c r="M17" s="40" t="s">
        <v>229</v>
      </c>
      <c r="N17" s="40"/>
      <c r="O17" s="40">
        <v>1.93</v>
      </c>
      <c r="P17" s="40" t="s">
        <v>344</v>
      </c>
      <c r="Q17" s="78" t="s">
        <v>346</v>
      </c>
      <c r="R17" s="79"/>
    </row>
    <row r="18" spans="1:18" ht="12" customHeight="1" x14ac:dyDescent="0.35">
      <c r="A18" s="43"/>
      <c r="B18" s="43" t="s">
        <v>96</v>
      </c>
      <c r="C18" s="44" t="s">
        <v>231</v>
      </c>
      <c r="D18" s="44"/>
      <c r="E18" s="44" t="s">
        <v>184</v>
      </c>
      <c r="F18" s="44"/>
      <c r="G18" s="44" t="s">
        <v>187</v>
      </c>
      <c r="H18" s="44"/>
      <c r="I18" s="44" t="s">
        <v>207</v>
      </c>
      <c r="J18" s="44"/>
      <c r="K18" s="44" t="s">
        <v>219</v>
      </c>
      <c r="L18" s="44"/>
      <c r="M18" s="44" t="s">
        <v>230</v>
      </c>
      <c r="N18" s="44"/>
      <c r="O18" s="44"/>
      <c r="P18" s="44"/>
      <c r="Q18" s="80"/>
      <c r="R18" s="79"/>
    </row>
    <row r="24" spans="1:18" ht="12" customHeight="1" x14ac:dyDescent="0.35">
      <c r="C24" s="40"/>
      <c r="D24" s="40"/>
      <c r="E24" s="40"/>
      <c r="F24" s="40"/>
      <c r="G24" s="40"/>
      <c r="H24" s="40"/>
      <c r="I24" s="40"/>
      <c r="J24" s="40"/>
      <c r="K24" s="40"/>
      <c r="L24" s="40"/>
      <c r="M24" s="40"/>
      <c r="N24" s="40"/>
      <c r="O24" s="40"/>
      <c r="P24" s="40"/>
    </row>
    <row r="25" spans="1:18" ht="12" customHeight="1" x14ac:dyDescent="0.35">
      <c r="C25" s="40"/>
      <c r="D25" s="40"/>
      <c r="E25" s="40"/>
      <c r="F25" s="40"/>
      <c r="G25" s="40"/>
      <c r="H25" s="40"/>
      <c r="I25" s="40"/>
      <c r="J25" s="40"/>
      <c r="K25" s="40"/>
      <c r="L25" s="40"/>
      <c r="M25" s="40"/>
      <c r="N25" s="40"/>
      <c r="O25" s="40"/>
      <c r="P25" s="40"/>
    </row>
    <row r="26" spans="1:18" ht="12" customHeight="1" x14ac:dyDescent="0.35">
      <c r="C26" s="40"/>
      <c r="D26" s="40"/>
      <c r="E26" s="40"/>
      <c r="F26" s="40"/>
      <c r="G26" s="40"/>
      <c r="H26" s="40"/>
      <c r="I26" s="40"/>
      <c r="J26" s="40"/>
      <c r="K26" s="40"/>
      <c r="L26" s="40"/>
      <c r="M26" s="40"/>
      <c r="N26" s="40"/>
      <c r="O26" s="40"/>
      <c r="P26" s="40"/>
    </row>
    <row r="27" spans="1:18" ht="12" customHeight="1" x14ac:dyDescent="0.35">
      <c r="C27" s="40"/>
      <c r="D27" s="40"/>
      <c r="E27" s="40"/>
      <c r="F27" s="40"/>
      <c r="G27" s="40"/>
      <c r="H27" s="40"/>
      <c r="I27" s="40"/>
      <c r="J27" s="40"/>
      <c r="K27" s="40"/>
      <c r="L27" s="40"/>
      <c r="M27" s="40"/>
      <c r="N27" s="40"/>
      <c r="O27" s="40"/>
      <c r="P27" s="40"/>
    </row>
    <row r="28" spans="1:18" ht="12" customHeight="1" x14ac:dyDescent="0.35">
      <c r="C28" s="40"/>
      <c r="D28" s="40"/>
      <c r="E28" s="40"/>
      <c r="F28" s="40"/>
      <c r="G28" s="40"/>
      <c r="H28" s="40"/>
      <c r="I28" s="40"/>
      <c r="J28" s="40"/>
      <c r="K28" s="40"/>
      <c r="L28" s="40"/>
      <c r="M28" s="40"/>
      <c r="N28" s="40"/>
      <c r="O28" s="40"/>
      <c r="P28" s="40"/>
    </row>
    <row r="29" spans="1:18" ht="12" customHeight="1" x14ac:dyDescent="0.35">
      <c r="C29" s="40"/>
      <c r="D29" s="40"/>
      <c r="E29" s="40"/>
      <c r="F29" s="40"/>
      <c r="G29" s="40"/>
      <c r="H29" s="40"/>
      <c r="I29" s="40"/>
      <c r="J29" s="40"/>
      <c r="K29" s="40"/>
      <c r="L29" s="40"/>
      <c r="M29" s="40"/>
      <c r="N29" s="40"/>
      <c r="O29" s="40"/>
      <c r="P29" s="40"/>
    </row>
    <row r="30" spans="1:18" ht="12" customHeight="1" x14ac:dyDescent="0.35">
      <c r="C30" s="40"/>
      <c r="D30" s="40"/>
      <c r="E30" s="40"/>
      <c r="F30" s="40"/>
      <c r="G30" s="40"/>
      <c r="H30" s="40"/>
      <c r="I30" s="40"/>
      <c r="J30" s="40"/>
      <c r="K30" s="40"/>
      <c r="L30" s="40"/>
      <c r="M30" s="40"/>
      <c r="N30" s="40"/>
      <c r="O30" s="40"/>
      <c r="P30" s="40"/>
    </row>
    <row r="31" spans="1:18" ht="12" customHeight="1" x14ac:dyDescent="0.35">
      <c r="C31" s="40"/>
      <c r="D31" s="40"/>
      <c r="E31" s="40"/>
      <c r="F31" s="40"/>
      <c r="G31" s="40"/>
      <c r="H31" s="40"/>
      <c r="I31" s="40"/>
      <c r="J31" s="40"/>
      <c r="K31" s="40"/>
      <c r="L31" s="40"/>
      <c r="M31" s="40"/>
      <c r="N31" s="40"/>
      <c r="O31" s="40"/>
      <c r="P31" s="40"/>
    </row>
    <row r="32" spans="1:18" ht="12" customHeight="1" x14ac:dyDescent="0.35">
      <c r="C32" s="40"/>
      <c r="D32" s="40"/>
      <c r="E32" s="40"/>
      <c r="F32" s="40"/>
      <c r="G32" s="40"/>
      <c r="H32" s="40"/>
      <c r="I32" s="40"/>
      <c r="J32" s="40"/>
      <c r="K32" s="40"/>
      <c r="L32" s="40"/>
      <c r="M32" s="40"/>
      <c r="N32" s="40"/>
      <c r="O32" s="40"/>
      <c r="P32" s="40"/>
    </row>
  </sheetData>
  <pageMargins left="0.511811024" right="0.511811024" top="0.78740157499999996" bottom="0.78740157499999996" header="0.31496062000000002" footer="0.31496062000000002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CC19"/>
  <sheetViews>
    <sheetView workbookViewId="0">
      <selection activeCell="L12" sqref="L12"/>
    </sheetView>
  </sheetViews>
  <sheetFormatPr defaultColWidth="9.1796875" defaultRowHeight="12" customHeight="1" x14ac:dyDescent="0.35"/>
  <cols>
    <col min="1" max="1" width="13.7265625" style="21" customWidth="1"/>
    <col min="2" max="2" width="11.26953125" style="21" customWidth="1"/>
    <col min="3" max="10" width="9.1796875" style="21"/>
    <col min="11" max="51" width="9.1796875" style="38"/>
    <col min="52" max="55" width="9.1796875" style="21"/>
    <col min="56" max="56" width="20" style="21" customWidth="1"/>
    <col min="57" max="57" width="9.1796875" style="21"/>
    <col min="58" max="58" width="19" style="21" customWidth="1"/>
    <col min="59" max="73" width="9.1796875" style="21"/>
    <col min="74" max="74" width="19.453125" style="21" customWidth="1"/>
    <col min="75" max="16384" width="9.1796875" style="21"/>
  </cols>
  <sheetData>
    <row r="1" spans="1:81" ht="12" customHeight="1" thickBot="1" x14ac:dyDescent="0.35">
      <c r="A1" s="21" t="s">
        <v>466</v>
      </c>
      <c r="K1" s="21"/>
      <c r="L1" s="21"/>
      <c r="M1" s="21"/>
      <c r="N1" s="21"/>
      <c r="O1" s="21"/>
      <c r="P1" s="21"/>
      <c r="Q1" s="21"/>
      <c r="R1" s="21"/>
      <c r="S1" s="21"/>
      <c r="T1" s="21"/>
      <c r="U1" s="21"/>
      <c r="V1" s="21"/>
      <c r="W1" s="21"/>
      <c r="X1" s="21"/>
      <c r="Y1" s="21"/>
      <c r="Z1" s="21"/>
      <c r="AA1" s="21"/>
      <c r="AB1" s="21"/>
      <c r="AC1" s="21"/>
      <c r="AD1" s="21"/>
      <c r="AE1" s="21"/>
      <c r="AF1" s="21"/>
      <c r="AG1" s="21"/>
      <c r="AH1" s="21"/>
      <c r="AI1" s="21"/>
      <c r="AJ1" s="21"/>
      <c r="AK1" s="21"/>
      <c r="AL1" s="21"/>
      <c r="AM1" s="21"/>
      <c r="AN1" s="21"/>
      <c r="AO1" s="21"/>
      <c r="AP1" s="21"/>
      <c r="AQ1" s="21"/>
      <c r="AR1" s="21"/>
      <c r="AS1" s="21"/>
      <c r="AT1" s="21"/>
      <c r="AU1" s="21"/>
      <c r="AV1" s="21"/>
      <c r="AW1" s="21"/>
      <c r="AX1" s="21"/>
      <c r="AY1" s="21"/>
      <c r="BD1" s="21" t="s">
        <v>131</v>
      </c>
    </row>
    <row r="2" spans="1:81" ht="12" customHeight="1" x14ac:dyDescent="0.3">
      <c r="A2" s="22" t="s">
        <v>127</v>
      </c>
      <c r="B2" s="22" t="s">
        <v>102</v>
      </c>
      <c r="C2" s="23" t="s">
        <v>121</v>
      </c>
      <c r="D2" s="69" t="s">
        <v>3</v>
      </c>
      <c r="E2" s="23" t="s">
        <v>123</v>
      </c>
      <c r="F2" s="69" t="s">
        <v>3</v>
      </c>
      <c r="G2" s="23" t="s">
        <v>125</v>
      </c>
      <c r="H2" s="69" t="s">
        <v>3</v>
      </c>
      <c r="K2" s="21"/>
      <c r="L2" s="21"/>
      <c r="M2" s="21"/>
      <c r="N2" s="21"/>
      <c r="O2" s="21"/>
      <c r="P2" s="21"/>
      <c r="Q2" s="21"/>
      <c r="R2" s="21"/>
      <c r="S2" s="21"/>
      <c r="T2" s="21"/>
      <c r="U2" s="21"/>
      <c r="V2" s="21"/>
      <c r="W2" s="21"/>
      <c r="X2" s="21"/>
      <c r="Y2" s="21"/>
      <c r="Z2" s="21"/>
      <c r="AA2" s="21"/>
      <c r="AB2" s="21"/>
      <c r="AC2" s="21"/>
      <c r="AD2" s="21"/>
      <c r="AE2" s="21"/>
      <c r="AF2" s="21"/>
      <c r="AG2" s="21"/>
      <c r="AH2" s="21"/>
      <c r="AI2" s="21"/>
      <c r="AJ2" s="21"/>
      <c r="AK2" s="21"/>
      <c r="AL2" s="21"/>
      <c r="AM2" s="21"/>
      <c r="AN2" s="21"/>
      <c r="AO2" s="21"/>
      <c r="AP2" s="21"/>
      <c r="AQ2" s="21"/>
      <c r="AR2" s="21"/>
      <c r="AS2" s="21"/>
      <c r="AT2" s="21"/>
      <c r="AU2" s="21"/>
      <c r="AV2" s="21"/>
      <c r="AW2" s="21"/>
      <c r="AX2" s="21"/>
      <c r="AY2" s="21"/>
      <c r="BD2" s="24" t="s">
        <v>106</v>
      </c>
      <c r="BE2" s="24" t="s">
        <v>73</v>
      </c>
      <c r="BF2" s="24" t="s">
        <v>107</v>
      </c>
      <c r="BG2" s="24" t="s">
        <v>74</v>
      </c>
      <c r="BH2" s="24" t="s">
        <v>83</v>
      </c>
      <c r="BI2" s="24" t="s">
        <v>75</v>
      </c>
      <c r="BJ2" s="24" t="s">
        <v>76</v>
      </c>
      <c r="BK2" s="24" t="s">
        <v>77</v>
      </c>
      <c r="BL2" s="24" t="s">
        <v>76</v>
      </c>
      <c r="BM2" s="24" t="s">
        <v>83</v>
      </c>
      <c r="BN2" s="24" t="s">
        <v>78</v>
      </c>
      <c r="BO2" s="24" t="s">
        <v>76</v>
      </c>
      <c r="BP2" s="24" t="s">
        <v>83</v>
      </c>
      <c r="BQ2" s="24" t="s">
        <v>80</v>
      </c>
      <c r="BR2" s="24" t="s">
        <v>76</v>
      </c>
      <c r="BS2" s="24" t="s">
        <v>79</v>
      </c>
      <c r="BT2" s="24" t="s">
        <v>76</v>
      </c>
      <c r="BV2" s="25" t="s">
        <v>109</v>
      </c>
      <c r="BW2" s="26" t="s">
        <v>117</v>
      </c>
      <c r="BX2" s="27" t="s">
        <v>152</v>
      </c>
      <c r="BY2" s="28" t="s">
        <v>153</v>
      </c>
      <c r="BZ2" s="26" t="s">
        <v>76</v>
      </c>
      <c r="CA2" s="28" t="s">
        <v>81</v>
      </c>
      <c r="CB2" s="28" t="s">
        <v>154</v>
      </c>
      <c r="CC2" s="29" t="s">
        <v>83</v>
      </c>
    </row>
    <row r="3" spans="1:81" ht="12" customHeight="1" thickBot="1" x14ac:dyDescent="0.35">
      <c r="A3" s="17"/>
      <c r="B3" s="17"/>
      <c r="C3" s="16" t="s">
        <v>122</v>
      </c>
      <c r="D3" s="17"/>
      <c r="E3" s="16" t="s">
        <v>124</v>
      </c>
      <c r="F3" s="17"/>
      <c r="G3" s="16" t="s">
        <v>122</v>
      </c>
      <c r="H3" s="17"/>
      <c r="K3" s="21"/>
      <c r="L3" s="21"/>
      <c r="M3" s="21"/>
      <c r="N3" s="21"/>
      <c r="O3" s="21"/>
      <c r="P3" s="21"/>
      <c r="Q3" s="21"/>
      <c r="R3" s="21"/>
      <c r="S3" s="21"/>
      <c r="T3" s="21"/>
      <c r="U3" s="21"/>
      <c r="V3" s="21"/>
      <c r="W3" s="21"/>
      <c r="X3" s="21"/>
      <c r="Y3" s="21"/>
      <c r="Z3" s="21"/>
      <c r="AA3" s="21"/>
      <c r="AB3" s="21"/>
      <c r="AC3" s="21"/>
      <c r="AD3" s="21"/>
      <c r="AE3" s="21"/>
      <c r="AF3" s="21"/>
      <c r="AG3" s="21"/>
      <c r="AH3" s="21"/>
      <c r="AI3" s="21"/>
      <c r="AJ3" s="21"/>
      <c r="AK3" s="21"/>
      <c r="AL3" s="21"/>
      <c r="AM3" s="21"/>
      <c r="AN3" s="21"/>
      <c r="AO3" s="21"/>
      <c r="AP3" s="21"/>
      <c r="AQ3" s="21"/>
      <c r="AR3" s="21"/>
      <c r="AS3" s="21"/>
      <c r="AT3" s="21"/>
      <c r="AU3" s="21"/>
      <c r="AV3" s="21"/>
      <c r="AW3" s="21"/>
      <c r="AX3" s="21"/>
      <c r="AY3" s="21"/>
      <c r="BF3" s="21" t="s">
        <v>84</v>
      </c>
      <c r="BI3" s="21" t="s">
        <v>85</v>
      </c>
      <c r="BK3" s="21" t="s">
        <v>85</v>
      </c>
      <c r="BN3" s="21" t="s">
        <v>85</v>
      </c>
      <c r="BQ3" s="21" t="s">
        <v>85</v>
      </c>
      <c r="BS3" s="21" t="s">
        <v>85</v>
      </c>
      <c r="BV3" s="13" t="s">
        <v>108</v>
      </c>
      <c r="BW3" s="30"/>
      <c r="BX3" s="30" t="s">
        <v>110</v>
      </c>
      <c r="BY3" s="31" t="s">
        <v>118</v>
      </c>
      <c r="BZ3" s="30" t="s">
        <v>108</v>
      </c>
      <c r="CA3" s="31"/>
      <c r="CB3" s="31"/>
      <c r="CC3" s="13"/>
    </row>
    <row r="4" spans="1:81" ht="12" customHeight="1" x14ac:dyDescent="0.3">
      <c r="A4" s="10" t="s">
        <v>155</v>
      </c>
      <c r="B4" s="10" t="s">
        <v>9</v>
      </c>
      <c r="C4" s="10" t="s">
        <v>232</v>
      </c>
      <c r="D4" s="10">
        <v>0.442</v>
      </c>
      <c r="E4" s="10" t="s">
        <v>233</v>
      </c>
      <c r="F4" s="10">
        <v>0.27100000000000002</v>
      </c>
      <c r="G4" s="10" t="s">
        <v>234</v>
      </c>
      <c r="H4" s="10">
        <v>0.80600000000000005</v>
      </c>
      <c r="K4" s="21"/>
      <c r="L4" s="21"/>
      <c r="M4" s="21"/>
      <c r="N4" s="21"/>
      <c r="O4" s="21"/>
      <c r="P4" s="21"/>
      <c r="Q4" s="21"/>
      <c r="R4" s="21"/>
      <c r="S4" s="21"/>
      <c r="T4" s="21"/>
      <c r="U4" s="21"/>
      <c r="V4" s="21"/>
      <c r="W4" s="21"/>
      <c r="X4" s="21"/>
      <c r="Y4" s="21"/>
      <c r="Z4" s="21"/>
      <c r="AA4" s="21"/>
      <c r="AB4" s="21"/>
      <c r="AC4" s="21"/>
      <c r="AD4" s="21"/>
      <c r="AE4" s="21"/>
      <c r="AF4" s="21"/>
      <c r="AG4" s="21"/>
      <c r="AH4" s="21"/>
      <c r="AI4" s="21"/>
      <c r="AJ4" s="21"/>
      <c r="AK4" s="21"/>
      <c r="AL4" s="21"/>
      <c r="AM4" s="21"/>
      <c r="AN4" s="21"/>
      <c r="AO4" s="21"/>
      <c r="AP4" s="21"/>
      <c r="AQ4" s="21"/>
      <c r="AR4" s="21"/>
      <c r="AS4" s="21"/>
      <c r="AT4" s="21"/>
      <c r="AU4" s="21"/>
      <c r="AV4" s="21"/>
      <c r="AW4" s="21"/>
      <c r="AX4" s="21"/>
      <c r="AY4" s="21"/>
      <c r="BD4" s="21" t="s">
        <v>108</v>
      </c>
      <c r="BE4" s="21" t="s">
        <v>108</v>
      </c>
      <c r="BF4" s="21" t="s">
        <v>108</v>
      </c>
      <c r="BG4" s="21" t="s">
        <v>108</v>
      </c>
      <c r="BH4" s="21" t="s">
        <v>108</v>
      </c>
      <c r="BI4" s="21" t="s">
        <v>108</v>
      </c>
      <c r="BJ4" s="21" t="s">
        <v>108</v>
      </c>
      <c r="BK4" s="21" t="s">
        <v>108</v>
      </c>
      <c r="BL4" s="21" t="s">
        <v>108</v>
      </c>
      <c r="BM4" s="21" t="s">
        <v>108</v>
      </c>
      <c r="BN4" s="21" t="s">
        <v>108</v>
      </c>
      <c r="BO4" s="21" t="s">
        <v>108</v>
      </c>
      <c r="BP4" s="21" t="s">
        <v>108</v>
      </c>
      <c r="BQ4" s="21" t="s">
        <v>108</v>
      </c>
      <c r="BR4" s="21" t="s">
        <v>108</v>
      </c>
      <c r="BS4" s="21" t="s">
        <v>108</v>
      </c>
      <c r="BT4" s="21" t="s">
        <v>108</v>
      </c>
      <c r="BV4" s="33" t="s">
        <v>119</v>
      </c>
      <c r="BW4" s="28" t="s">
        <v>120</v>
      </c>
      <c r="BX4" s="31" t="s">
        <v>235</v>
      </c>
      <c r="BY4" s="30" t="s">
        <v>191</v>
      </c>
      <c r="BZ4" s="28" t="s">
        <v>236</v>
      </c>
      <c r="CA4" s="28">
        <v>0.24</v>
      </c>
      <c r="CB4" s="28" t="s">
        <v>237</v>
      </c>
      <c r="CC4" s="34" t="s">
        <v>238</v>
      </c>
    </row>
    <row r="5" spans="1:81" ht="12" customHeight="1" thickBot="1" x14ac:dyDescent="0.35">
      <c r="A5" s="10"/>
      <c r="B5" s="10" t="s">
        <v>10</v>
      </c>
      <c r="C5" s="10" t="s">
        <v>239</v>
      </c>
      <c r="D5" s="10"/>
      <c r="E5" s="10" t="s">
        <v>240</v>
      </c>
      <c r="F5" s="10"/>
      <c r="G5" s="10" t="s">
        <v>241</v>
      </c>
      <c r="H5" s="10"/>
      <c r="K5" s="21"/>
      <c r="L5" s="21"/>
      <c r="M5" s="21"/>
      <c r="N5" s="21"/>
      <c r="O5" s="21"/>
      <c r="P5" s="21"/>
      <c r="Q5" s="21"/>
      <c r="R5" s="21"/>
      <c r="S5" s="21"/>
      <c r="T5" s="21"/>
      <c r="U5" s="21"/>
      <c r="V5" s="21"/>
      <c r="W5" s="21"/>
      <c r="X5" s="21"/>
      <c r="Y5" s="21"/>
      <c r="Z5" s="21"/>
      <c r="AA5" s="21"/>
      <c r="AB5" s="21"/>
      <c r="AC5" s="21"/>
      <c r="AD5" s="21"/>
      <c r="AE5" s="21"/>
      <c r="AF5" s="21"/>
      <c r="AG5" s="21"/>
      <c r="AH5" s="21"/>
      <c r="AI5" s="21"/>
      <c r="AJ5" s="21"/>
      <c r="AK5" s="21"/>
      <c r="AL5" s="21"/>
      <c r="AM5" s="21"/>
      <c r="AN5" s="21"/>
      <c r="AO5" s="21"/>
      <c r="AP5" s="21"/>
      <c r="AQ5" s="21"/>
      <c r="AR5" s="21"/>
      <c r="AS5" s="21"/>
      <c r="AT5" s="21"/>
      <c r="AU5" s="21"/>
      <c r="AV5" s="21"/>
      <c r="AW5" s="21"/>
      <c r="AX5" s="21"/>
      <c r="AY5" s="21"/>
      <c r="BD5" s="21" t="s">
        <v>109</v>
      </c>
      <c r="BE5" s="21" t="s">
        <v>110</v>
      </c>
      <c r="BF5" s="21" t="s">
        <v>235</v>
      </c>
      <c r="BG5" s="21" t="s">
        <v>242</v>
      </c>
      <c r="BH5" s="21" t="s">
        <v>243</v>
      </c>
      <c r="BI5" s="21" t="s">
        <v>244</v>
      </c>
      <c r="BJ5" s="21">
        <v>0.34</v>
      </c>
      <c r="BK5" s="21" t="s">
        <v>245</v>
      </c>
      <c r="BL5" s="21">
        <v>0.628</v>
      </c>
      <c r="BM5" s="21" t="s">
        <v>88</v>
      </c>
      <c r="BN5" s="21" t="s">
        <v>246</v>
      </c>
      <c r="BO5" s="21">
        <v>0.67500000000000004</v>
      </c>
      <c r="BP5" s="21" t="s">
        <v>88</v>
      </c>
      <c r="BQ5" s="21" t="s">
        <v>247</v>
      </c>
      <c r="BR5" s="21">
        <v>0.80800000000000005</v>
      </c>
      <c r="BS5" s="21" t="s">
        <v>248</v>
      </c>
      <c r="BT5" s="21">
        <v>0.46100000000000002</v>
      </c>
      <c r="BV5" s="35"/>
      <c r="BW5" s="32"/>
      <c r="BX5" s="32" t="s">
        <v>249</v>
      </c>
      <c r="BY5" s="32" t="s">
        <v>250</v>
      </c>
      <c r="BZ5" s="32"/>
      <c r="CA5" s="32"/>
      <c r="CB5" s="32"/>
      <c r="CC5" s="36"/>
    </row>
    <row r="6" spans="1:81" ht="12" customHeight="1" x14ac:dyDescent="0.3">
      <c r="A6" s="10"/>
      <c r="B6" s="10" t="s">
        <v>6</v>
      </c>
      <c r="C6" s="10" t="s">
        <v>251</v>
      </c>
      <c r="D6" s="10"/>
      <c r="E6" s="10" t="s">
        <v>252</v>
      </c>
      <c r="F6" s="10"/>
      <c r="G6" s="10" t="s">
        <v>253</v>
      </c>
      <c r="H6" s="10"/>
      <c r="K6" s="21"/>
      <c r="L6" s="21"/>
      <c r="M6" s="21"/>
      <c r="N6" s="21"/>
      <c r="O6" s="21"/>
      <c r="P6" s="21"/>
      <c r="Q6" s="21"/>
      <c r="R6" s="21"/>
      <c r="S6" s="21"/>
      <c r="T6" s="21"/>
      <c r="U6" s="21"/>
      <c r="V6" s="21"/>
      <c r="W6" s="21"/>
      <c r="X6" s="21"/>
      <c r="Y6" s="21"/>
      <c r="Z6" s="21"/>
      <c r="AA6" s="21"/>
      <c r="AB6" s="21"/>
      <c r="AC6" s="21"/>
      <c r="AD6" s="21"/>
      <c r="AE6" s="21"/>
      <c r="AF6" s="21"/>
      <c r="AG6" s="21"/>
      <c r="AH6" s="21"/>
      <c r="AI6" s="21"/>
      <c r="AJ6" s="21"/>
      <c r="AK6" s="21"/>
      <c r="AL6" s="21"/>
      <c r="AM6" s="21"/>
      <c r="AN6" s="21"/>
      <c r="AO6" s="21"/>
      <c r="AP6" s="21"/>
      <c r="AQ6" s="21"/>
      <c r="AR6" s="21"/>
      <c r="AS6" s="21"/>
      <c r="AT6" s="21"/>
      <c r="AU6" s="21"/>
      <c r="AV6" s="21"/>
      <c r="AW6" s="21"/>
      <c r="AX6" s="21"/>
      <c r="AY6" s="21"/>
      <c r="BD6" s="21" t="s">
        <v>111</v>
      </c>
      <c r="BE6" s="21" t="s">
        <v>112</v>
      </c>
      <c r="BF6" s="21" t="s">
        <v>254</v>
      </c>
      <c r="BG6" s="21" t="s">
        <v>88</v>
      </c>
      <c r="BH6" s="21" t="s">
        <v>88</v>
      </c>
      <c r="BI6" s="21" t="s">
        <v>255</v>
      </c>
      <c r="BJ6" s="21" t="s">
        <v>88</v>
      </c>
      <c r="BK6" s="21" t="s">
        <v>256</v>
      </c>
      <c r="BL6" s="21" t="s">
        <v>88</v>
      </c>
      <c r="BM6" s="21" t="s">
        <v>88</v>
      </c>
      <c r="BN6" s="21" t="s">
        <v>257</v>
      </c>
      <c r="BO6" s="21" t="s">
        <v>88</v>
      </c>
      <c r="BP6" s="21" t="s">
        <v>88</v>
      </c>
      <c r="BQ6" s="21" t="s">
        <v>258</v>
      </c>
      <c r="BR6" s="21" t="s">
        <v>88</v>
      </c>
      <c r="BS6" s="21" t="s">
        <v>259</v>
      </c>
      <c r="BT6" s="21" t="s">
        <v>88</v>
      </c>
    </row>
    <row r="7" spans="1:81" ht="12" customHeight="1" x14ac:dyDescent="0.3">
      <c r="A7" s="31"/>
      <c r="B7" s="31"/>
      <c r="C7" s="31"/>
      <c r="D7" s="31"/>
      <c r="E7" s="31"/>
      <c r="F7" s="31"/>
      <c r="G7" s="31"/>
      <c r="H7" s="31"/>
      <c r="K7" s="21"/>
      <c r="L7" s="21"/>
      <c r="M7" s="21"/>
      <c r="N7" s="21"/>
      <c r="O7" s="21"/>
      <c r="P7" s="21"/>
      <c r="Q7" s="21"/>
      <c r="R7" s="21"/>
      <c r="S7" s="21"/>
      <c r="T7" s="21"/>
      <c r="U7" s="21"/>
      <c r="V7" s="21"/>
      <c r="W7" s="21"/>
      <c r="X7" s="21"/>
      <c r="Y7" s="21"/>
      <c r="Z7" s="21"/>
      <c r="AA7" s="21"/>
      <c r="AB7" s="21"/>
      <c r="AC7" s="21"/>
      <c r="AD7" s="21"/>
      <c r="AE7" s="21"/>
      <c r="AF7" s="21"/>
      <c r="AG7" s="21"/>
      <c r="AH7" s="21"/>
      <c r="AI7" s="21"/>
      <c r="AJ7" s="21"/>
      <c r="AK7" s="21"/>
      <c r="AL7" s="21"/>
      <c r="AM7" s="21"/>
      <c r="AN7" s="21"/>
      <c r="AO7" s="21"/>
      <c r="AP7" s="21"/>
      <c r="AQ7" s="21"/>
      <c r="AR7" s="21"/>
      <c r="AS7" s="21"/>
      <c r="AT7" s="21"/>
      <c r="AU7" s="21"/>
      <c r="AV7" s="21"/>
      <c r="AW7" s="21"/>
      <c r="AX7" s="21"/>
      <c r="AY7" s="21"/>
      <c r="BE7" s="21" t="s">
        <v>96</v>
      </c>
      <c r="BF7" s="21" t="s">
        <v>193</v>
      </c>
      <c r="BG7" s="21" t="s">
        <v>88</v>
      </c>
      <c r="BH7" s="21" t="s">
        <v>88</v>
      </c>
      <c r="BI7" s="21" t="s">
        <v>261</v>
      </c>
      <c r="BJ7" s="21" t="s">
        <v>88</v>
      </c>
      <c r="BK7" s="21" t="s">
        <v>262</v>
      </c>
      <c r="BL7" s="21" t="s">
        <v>88</v>
      </c>
      <c r="BM7" s="21" t="s">
        <v>88</v>
      </c>
      <c r="BN7" s="21" t="s">
        <v>263</v>
      </c>
      <c r="BO7" s="21" t="s">
        <v>88</v>
      </c>
      <c r="BP7" s="21" t="s">
        <v>88</v>
      </c>
      <c r="BQ7" s="21" t="s">
        <v>264</v>
      </c>
      <c r="BR7" s="21" t="s">
        <v>88</v>
      </c>
      <c r="BS7" s="21" t="s">
        <v>265</v>
      </c>
      <c r="BT7" s="21" t="s">
        <v>88</v>
      </c>
    </row>
    <row r="8" spans="1:81" ht="12" customHeight="1" x14ac:dyDescent="0.3">
      <c r="A8" s="10" t="s">
        <v>156</v>
      </c>
      <c r="B8" s="10" t="s">
        <v>6</v>
      </c>
      <c r="C8" s="10" t="s">
        <v>266</v>
      </c>
      <c r="D8" s="10">
        <v>0.45600000000000002</v>
      </c>
      <c r="E8" s="10" t="s">
        <v>267</v>
      </c>
      <c r="F8" s="10">
        <v>7.0999999999999994E-2</v>
      </c>
      <c r="G8" s="10" t="s">
        <v>268</v>
      </c>
      <c r="H8" s="10">
        <v>0.33200000000000002</v>
      </c>
      <c r="K8" s="21"/>
      <c r="L8" s="21"/>
      <c r="M8" s="21"/>
      <c r="N8" s="21"/>
      <c r="O8" s="21"/>
      <c r="P8" s="21"/>
      <c r="Q8" s="21"/>
      <c r="R8" s="21"/>
      <c r="S8" s="21"/>
      <c r="T8" s="21"/>
      <c r="U8" s="21"/>
      <c r="V8" s="21"/>
      <c r="W8" s="21"/>
      <c r="X8" s="21"/>
      <c r="Y8" s="21"/>
      <c r="Z8" s="21"/>
      <c r="AA8" s="21"/>
      <c r="AB8" s="21"/>
      <c r="AC8" s="21"/>
      <c r="AD8" s="21"/>
      <c r="AE8" s="21"/>
      <c r="AF8" s="21"/>
      <c r="AG8" s="21"/>
      <c r="AH8" s="21"/>
      <c r="AI8" s="21"/>
      <c r="AJ8" s="21"/>
      <c r="AK8" s="21"/>
      <c r="AL8" s="21"/>
      <c r="AM8" s="21"/>
      <c r="AN8" s="21"/>
      <c r="AO8" s="21"/>
      <c r="AP8" s="21"/>
      <c r="AQ8" s="21"/>
      <c r="AR8" s="21"/>
      <c r="AS8" s="21"/>
      <c r="AT8" s="21"/>
      <c r="AU8" s="21"/>
      <c r="AV8" s="21"/>
      <c r="AW8" s="21"/>
      <c r="AX8" s="21"/>
      <c r="AY8" s="21"/>
      <c r="BD8" s="21" t="s">
        <v>88</v>
      </c>
      <c r="BE8" s="21" t="s">
        <v>88</v>
      </c>
      <c r="BF8" s="21" t="s">
        <v>88</v>
      </c>
      <c r="BG8" s="21" t="s">
        <v>88</v>
      </c>
      <c r="BH8" s="21" t="s">
        <v>88</v>
      </c>
      <c r="BI8" s="21" t="s">
        <v>88</v>
      </c>
      <c r="BJ8" s="21" t="s">
        <v>88</v>
      </c>
      <c r="BK8" s="21" t="s">
        <v>88</v>
      </c>
      <c r="BL8" s="21" t="s">
        <v>88</v>
      </c>
      <c r="BM8" s="21" t="s">
        <v>88</v>
      </c>
      <c r="BN8" s="21" t="s">
        <v>88</v>
      </c>
      <c r="BO8" s="21" t="s">
        <v>88</v>
      </c>
      <c r="BP8" s="21" t="s">
        <v>88</v>
      </c>
      <c r="BQ8" s="21" t="s">
        <v>88</v>
      </c>
      <c r="BR8" s="21" t="s">
        <v>88</v>
      </c>
      <c r="BS8" s="21" t="s">
        <v>88</v>
      </c>
      <c r="BT8" s="21" t="s">
        <v>88</v>
      </c>
    </row>
    <row r="9" spans="1:81" ht="12" customHeight="1" x14ac:dyDescent="0.3">
      <c r="A9" s="10"/>
      <c r="B9" s="10" t="s">
        <v>11</v>
      </c>
      <c r="C9" s="10" t="s">
        <v>269</v>
      </c>
      <c r="D9" s="10"/>
      <c r="E9" s="10" t="s">
        <v>270</v>
      </c>
      <c r="F9" s="10"/>
      <c r="G9" s="10" t="s">
        <v>271</v>
      </c>
      <c r="H9" s="10"/>
      <c r="K9" s="21"/>
      <c r="L9" s="21"/>
      <c r="M9" s="21"/>
      <c r="N9" s="21"/>
      <c r="O9" s="21"/>
      <c r="P9" s="21"/>
      <c r="Q9" s="21"/>
      <c r="R9" s="21"/>
      <c r="S9" s="21"/>
      <c r="T9" s="21"/>
      <c r="U9" s="21"/>
      <c r="V9" s="21"/>
      <c r="W9" s="21"/>
      <c r="X9" s="21"/>
      <c r="Y9" s="21"/>
      <c r="Z9" s="21"/>
      <c r="AA9" s="21"/>
      <c r="AB9" s="21"/>
      <c r="AC9" s="21"/>
      <c r="AD9" s="21"/>
      <c r="AE9" s="21"/>
      <c r="AF9" s="21"/>
      <c r="AG9" s="21"/>
      <c r="AH9" s="21"/>
      <c r="AI9" s="21"/>
      <c r="AJ9" s="21"/>
      <c r="AK9" s="21"/>
      <c r="AL9" s="21"/>
      <c r="AM9" s="21"/>
      <c r="AN9" s="21"/>
      <c r="AO9" s="21"/>
      <c r="AP9" s="21"/>
      <c r="AQ9" s="21"/>
      <c r="AR9" s="21"/>
      <c r="AS9" s="21"/>
      <c r="AT9" s="21"/>
      <c r="AU9" s="21"/>
      <c r="AV9" s="21"/>
      <c r="AW9" s="21"/>
      <c r="AX9" s="21"/>
      <c r="AY9" s="21"/>
      <c r="BD9" s="21" t="s">
        <v>113</v>
      </c>
      <c r="BE9" s="21" t="s">
        <v>89</v>
      </c>
      <c r="BF9" s="21" t="s">
        <v>272</v>
      </c>
      <c r="BG9" s="21">
        <v>0.23200000000000001</v>
      </c>
      <c r="BH9" s="21" t="s">
        <v>88</v>
      </c>
      <c r="BI9" s="21" t="s">
        <v>273</v>
      </c>
      <c r="BJ9" s="21">
        <v>0.16700000000000001</v>
      </c>
      <c r="BK9" s="21" t="s">
        <v>274</v>
      </c>
      <c r="BL9" s="21">
        <v>0.70299999999999996</v>
      </c>
      <c r="BM9" s="21" t="s">
        <v>88</v>
      </c>
      <c r="BN9" s="21" t="s">
        <v>275</v>
      </c>
      <c r="BO9" s="21">
        <v>0.151</v>
      </c>
      <c r="BP9" s="21" t="s">
        <v>88</v>
      </c>
      <c r="BQ9" s="21" t="s">
        <v>276</v>
      </c>
      <c r="BR9" s="21">
        <v>0.78200000000000003</v>
      </c>
      <c r="BS9" s="21" t="s">
        <v>277</v>
      </c>
      <c r="BT9" s="21">
        <v>0.56200000000000006</v>
      </c>
    </row>
    <row r="10" spans="1:81" ht="12" customHeight="1" x14ac:dyDescent="0.3">
      <c r="A10" s="10"/>
      <c r="B10" s="10" t="s">
        <v>9</v>
      </c>
      <c r="C10" s="10" t="s">
        <v>278</v>
      </c>
      <c r="D10" s="10"/>
      <c r="E10" s="10" t="s">
        <v>279</v>
      </c>
      <c r="F10" s="10"/>
      <c r="G10" s="10" t="s">
        <v>280</v>
      </c>
      <c r="H10" s="10"/>
      <c r="K10" s="21"/>
      <c r="L10" s="21"/>
      <c r="M10" s="21"/>
      <c r="N10" s="21"/>
      <c r="O10" s="21"/>
      <c r="P10" s="21"/>
      <c r="Q10" s="21"/>
      <c r="R10" s="21"/>
      <c r="S10" s="21"/>
      <c r="T10" s="21"/>
      <c r="U10" s="21"/>
      <c r="V10" s="21"/>
      <c r="W10" s="21"/>
      <c r="X10" s="21"/>
      <c r="Y10" s="21"/>
      <c r="Z10" s="21"/>
      <c r="AA10" s="21"/>
      <c r="AB10" s="21"/>
      <c r="AC10" s="21"/>
      <c r="AD10" s="21"/>
      <c r="AE10" s="21"/>
      <c r="AF10" s="21"/>
      <c r="AG10" s="21"/>
      <c r="AH10" s="21"/>
      <c r="AI10" s="21"/>
      <c r="AJ10" s="21"/>
      <c r="AK10" s="21"/>
      <c r="AL10" s="21"/>
      <c r="AM10" s="21"/>
      <c r="AN10" s="21"/>
      <c r="AO10" s="21"/>
      <c r="AP10" s="21"/>
      <c r="AQ10" s="21"/>
      <c r="AR10" s="21"/>
      <c r="AS10" s="21"/>
      <c r="AT10" s="21"/>
      <c r="AU10" s="21"/>
      <c r="AV10" s="21"/>
      <c r="AW10" s="21"/>
      <c r="AX10" s="21"/>
      <c r="AY10" s="21"/>
      <c r="BD10" s="21" t="s">
        <v>111</v>
      </c>
      <c r="BE10" s="21" t="s">
        <v>114</v>
      </c>
      <c r="BF10" s="21" t="s">
        <v>281</v>
      </c>
      <c r="BG10" s="21" t="s">
        <v>88</v>
      </c>
      <c r="BH10" s="21" t="s">
        <v>88</v>
      </c>
      <c r="BI10" s="21" t="s">
        <v>282</v>
      </c>
      <c r="BJ10" s="21" t="s">
        <v>88</v>
      </c>
      <c r="BK10" s="21" t="s">
        <v>283</v>
      </c>
      <c r="BL10" s="21" t="s">
        <v>88</v>
      </c>
      <c r="BM10" s="21" t="s">
        <v>88</v>
      </c>
      <c r="BN10" s="21" t="s">
        <v>284</v>
      </c>
      <c r="BO10" s="21" t="s">
        <v>88</v>
      </c>
      <c r="BP10" s="21" t="s">
        <v>88</v>
      </c>
      <c r="BQ10" s="21" t="s">
        <v>285</v>
      </c>
      <c r="BR10" s="21" t="s">
        <v>88</v>
      </c>
      <c r="BS10" s="21" t="s">
        <v>286</v>
      </c>
      <c r="BT10" s="21" t="s">
        <v>88</v>
      </c>
    </row>
    <row r="11" spans="1:81" ht="12" customHeight="1" x14ac:dyDescent="0.3">
      <c r="A11" s="31"/>
      <c r="B11" s="10"/>
      <c r="C11" s="31"/>
      <c r="D11" s="31"/>
      <c r="E11" s="31"/>
      <c r="F11" s="31"/>
      <c r="G11" s="31"/>
      <c r="H11" s="31"/>
      <c r="K11" s="21"/>
      <c r="L11" s="21"/>
      <c r="M11" s="21"/>
      <c r="N11" s="21"/>
      <c r="O11" s="21"/>
      <c r="P11" s="21"/>
      <c r="Q11" s="21"/>
      <c r="R11" s="21"/>
      <c r="S11" s="21"/>
      <c r="T11" s="21"/>
      <c r="U11" s="21"/>
      <c r="V11" s="21"/>
      <c r="W11" s="21"/>
      <c r="X11" s="21"/>
      <c r="Y11" s="21"/>
      <c r="Z11" s="21"/>
      <c r="AA11" s="21"/>
      <c r="AB11" s="21"/>
      <c r="AC11" s="21"/>
      <c r="AD11" s="21"/>
      <c r="AE11" s="21"/>
      <c r="AF11" s="21"/>
      <c r="AG11" s="21"/>
      <c r="AH11" s="21"/>
      <c r="AI11" s="21"/>
      <c r="AJ11" s="21"/>
      <c r="AK11" s="21"/>
      <c r="AL11" s="21"/>
      <c r="AM11" s="21"/>
      <c r="AN11" s="21"/>
      <c r="AO11" s="21"/>
      <c r="AP11" s="21"/>
      <c r="AQ11" s="21"/>
      <c r="AR11" s="21"/>
      <c r="AS11" s="21"/>
      <c r="AT11" s="21"/>
      <c r="AU11" s="21"/>
      <c r="AV11" s="21"/>
      <c r="AW11" s="21"/>
      <c r="AX11" s="21"/>
      <c r="AY11" s="21"/>
      <c r="BE11" s="21" t="s">
        <v>110</v>
      </c>
      <c r="BF11" s="21" t="s">
        <v>287</v>
      </c>
      <c r="BG11" s="21" t="s">
        <v>88</v>
      </c>
      <c r="BH11" s="21" t="s">
        <v>88</v>
      </c>
      <c r="BI11" s="21" t="s">
        <v>288</v>
      </c>
      <c r="BJ11" s="21" t="s">
        <v>88</v>
      </c>
      <c r="BK11" s="21" t="s">
        <v>289</v>
      </c>
      <c r="BL11" s="21" t="s">
        <v>88</v>
      </c>
      <c r="BM11" s="21" t="s">
        <v>88</v>
      </c>
      <c r="BN11" s="21" t="s">
        <v>290</v>
      </c>
      <c r="BO11" s="21" t="s">
        <v>88</v>
      </c>
      <c r="BP11" s="21" t="s">
        <v>88</v>
      </c>
      <c r="BQ11" s="21" t="s">
        <v>291</v>
      </c>
      <c r="BR11" s="21" t="s">
        <v>88</v>
      </c>
      <c r="BS11" s="21" t="s">
        <v>292</v>
      </c>
      <c r="BT11" s="21" t="s">
        <v>88</v>
      </c>
    </row>
    <row r="12" spans="1:81" ht="12" customHeight="1" x14ac:dyDescent="0.3">
      <c r="A12" s="10" t="s">
        <v>157</v>
      </c>
      <c r="B12" s="10" t="s">
        <v>6</v>
      </c>
      <c r="C12" s="10" t="s">
        <v>293</v>
      </c>
      <c r="D12" s="10">
        <v>0.53100000000000003</v>
      </c>
      <c r="E12" s="10" t="s">
        <v>294</v>
      </c>
      <c r="F12" s="10">
        <v>0.20499999999999999</v>
      </c>
      <c r="G12" s="10" t="s">
        <v>295</v>
      </c>
      <c r="H12" s="10">
        <v>9.2999999999999999E-2</v>
      </c>
      <c r="K12" s="21"/>
      <c r="L12" s="21"/>
      <c r="M12" s="21"/>
      <c r="N12" s="21"/>
      <c r="O12" s="21"/>
      <c r="P12" s="21"/>
      <c r="Q12" s="21"/>
      <c r="R12" s="21"/>
      <c r="S12" s="21"/>
      <c r="T12" s="21"/>
      <c r="U12" s="21"/>
      <c r="V12" s="21"/>
      <c r="W12" s="21"/>
      <c r="X12" s="21"/>
      <c r="Y12" s="21"/>
      <c r="Z12" s="21"/>
      <c r="AA12" s="21"/>
      <c r="AB12" s="21"/>
      <c r="AC12" s="21"/>
      <c r="AD12" s="21"/>
      <c r="AE12" s="21"/>
      <c r="AF12" s="21"/>
      <c r="AG12" s="21"/>
      <c r="AH12" s="21"/>
      <c r="AI12" s="21"/>
      <c r="AJ12" s="21"/>
      <c r="AK12" s="21"/>
      <c r="AL12" s="21"/>
      <c r="AM12" s="21"/>
      <c r="AN12" s="21"/>
      <c r="AO12" s="21"/>
      <c r="AP12" s="21"/>
      <c r="AQ12" s="21"/>
      <c r="AR12" s="21"/>
      <c r="AS12" s="21"/>
      <c r="AT12" s="21"/>
      <c r="AU12" s="21"/>
      <c r="AV12" s="21"/>
      <c r="AW12" s="21"/>
      <c r="AX12" s="21"/>
      <c r="AY12" s="21"/>
      <c r="BD12" s="21" t="s">
        <v>88</v>
      </c>
      <c r="BE12" s="21" t="s">
        <v>88</v>
      </c>
      <c r="BF12" s="21" t="s">
        <v>88</v>
      </c>
      <c r="BG12" s="21" t="s">
        <v>88</v>
      </c>
      <c r="BH12" s="21" t="s">
        <v>88</v>
      </c>
      <c r="BI12" s="21" t="s">
        <v>88</v>
      </c>
      <c r="BJ12" s="21" t="s">
        <v>88</v>
      </c>
      <c r="BK12" s="21" t="s">
        <v>88</v>
      </c>
      <c r="BL12" s="21" t="s">
        <v>88</v>
      </c>
      <c r="BM12" s="21" t="s">
        <v>88</v>
      </c>
      <c r="BN12" s="21" t="s">
        <v>88</v>
      </c>
      <c r="BO12" s="21" t="s">
        <v>88</v>
      </c>
      <c r="BP12" s="21" t="s">
        <v>88</v>
      </c>
      <c r="BQ12" s="21" t="s">
        <v>88</v>
      </c>
      <c r="BR12" s="21" t="s">
        <v>88</v>
      </c>
      <c r="BS12" s="21" t="s">
        <v>88</v>
      </c>
      <c r="BT12" s="21" t="s">
        <v>88</v>
      </c>
    </row>
    <row r="13" spans="1:81" ht="12" customHeight="1" x14ac:dyDescent="0.3">
      <c r="A13" s="10"/>
      <c r="B13" s="10" t="s">
        <v>7</v>
      </c>
      <c r="C13" s="10" t="s">
        <v>296</v>
      </c>
      <c r="D13" s="10"/>
      <c r="E13" s="10" t="s">
        <v>297</v>
      </c>
      <c r="F13" s="10"/>
      <c r="G13" s="10" t="s">
        <v>298</v>
      </c>
      <c r="H13" s="10"/>
      <c r="K13" s="21"/>
      <c r="L13" s="21"/>
      <c r="M13" s="21"/>
      <c r="N13" s="21"/>
      <c r="O13" s="21"/>
      <c r="P13" s="21"/>
      <c r="Q13" s="21"/>
      <c r="R13" s="21"/>
      <c r="S13" s="21"/>
      <c r="T13" s="21"/>
      <c r="U13" s="21"/>
      <c r="V13" s="21"/>
      <c r="W13" s="21"/>
      <c r="X13" s="21"/>
      <c r="Y13" s="21"/>
      <c r="Z13" s="21"/>
      <c r="AA13" s="21"/>
      <c r="AB13" s="21"/>
      <c r="AC13" s="21"/>
      <c r="AD13" s="21"/>
      <c r="AE13" s="21"/>
      <c r="AF13" s="21"/>
      <c r="AG13" s="21"/>
      <c r="AH13" s="21"/>
      <c r="AI13" s="21"/>
      <c r="AJ13" s="21"/>
      <c r="AK13" s="21"/>
      <c r="AL13" s="21"/>
      <c r="AM13" s="21"/>
      <c r="AN13" s="21"/>
      <c r="AO13" s="21"/>
      <c r="AP13" s="21"/>
      <c r="AQ13" s="21"/>
      <c r="AR13" s="21"/>
      <c r="AS13" s="21"/>
      <c r="AT13" s="21"/>
      <c r="AU13" s="21"/>
      <c r="AV13" s="21"/>
      <c r="AW13" s="21"/>
      <c r="AX13" s="21"/>
      <c r="AY13" s="21"/>
      <c r="BD13" s="21" t="s">
        <v>115</v>
      </c>
      <c r="BE13" s="21" t="s">
        <v>89</v>
      </c>
      <c r="BF13" s="21" t="s">
        <v>299</v>
      </c>
      <c r="BG13" s="21">
        <v>0.95399999999999996</v>
      </c>
      <c r="BH13" s="21" t="s">
        <v>88</v>
      </c>
      <c r="BI13" s="21" t="s">
        <v>300</v>
      </c>
      <c r="BJ13" s="21">
        <v>0.27500000000000002</v>
      </c>
      <c r="BK13" s="21" t="s">
        <v>301</v>
      </c>
      <c r="BL13" s="21">
        <v>0.499</v>
      </c>
      <c r="BM13" s="21" t="s">
        <v>88</v>
      </c>
      <c r="BN13" s="21" t="s">
        <v>302</v>
      </c>
      <c r="BO13" s="21">
        <v>0.315</v>
      </c>
      <c r="BP13" s="21" t="s">
        <v>88</v>
      </c>
      <c r="BQ13" s="21" t="s">
        <v>303</v>
      </c>
      <c r="BR13" s="21">
        <v>0.46300000000000002</v>
      </c>
      <c r="BS13" s="21" t="s">
        <v>304</v>
      </c>
      <c r="BT13" s="21">
        <v>5.2999999999999999E-2</v>
      </c>
    </row>
    <row r="14" spans="1:81" ht="12" customHeight="1" x14ac:dyDescent="0.3">
      <c r="A14" s="10"/>
      <c r="B14" s="10" t="s">
        <v>8</v>
      </c>
      <c r="C14" s="10" t="s">
        <v>305</v>
      </c>
      <c r="D14" s="10"/>
      <c r="E14" s="10" t="s">
        <v>306</v>
      </c>
      <c r="F14" s="10"/>
      <c r="G14" s="10" t="s">
        <v>307</v>
      </c>
      <c r="H14" s="10"/>
      <c r="K14" s="21"/>
      <c r="L14" s="21"/>
      <c r="M14" s="21"/>
      <c r="N14" s="21"/>
      <c r="O14" s="21"/>
      <c r="P14" s="21"/>
      <c r="Q14" s="21"/>
      <c r="R14" s="21"/>
      <c r="S14" s="21"/>
      <c r="T14" s="21"/>
      <c r="U14" s="21"/>
      <c r="V14" s="21"/>
      <c r="W14" s="21"/>
      <c r="X14" s="21"/>
      <c r="Y14" s="21"/>
      <c r="Z14" s="21"/>
      <c r="AA14" s="21"/>
      <c r="AB14" s="21"/>
      <c r="AC14" s="21"/>
      <c r="AD14" s="21"/>
      <c r="AE14" s="21"/>
      <c r="AF14" s="21"/>
      <c r="AG14" s="21"/>
      <c r="AH14" s="21"/>
      <c r="AI14" s="21"/>
      <c r="AJ14" s="21"/>
      <c r="AK14" s="21"/>
      <c r="AL14" s="21"/>
      <c r="AM14" s="21"/>
      <c r="AN14" s="21"/>
      <c r="AO14" s="21"/>
      <c r="AP14" s="21"/>
      <c r="AQ14" s="21"/>
      <c r="AR14" s="21"/>
      <c r="AS14" s="21"/>
      <c r="AT14" s="21"/>
      <c r="AU14" s="21"/>
      <c r="AV14" s="21"/>
      <c r="AW14" s="21"/>
      <c r="AX14" s="21"/>
      <c r="AY14" s="21"/>
      <c r="BD14" s="21" t="s">
        <v>111</v>
      </c>
      <c r="BE14" s="21" t="s">
        <v>95</v>
      </c>
      <c r="BF14" s="21" t="s">
        <v>308</v>
      </c>
      <c r="BG14" s="21" t="s">
        <v>88</v>
      </c>
      <c r="BH14" s="21" t="s">
        <v>88</v>
      </c>
      <c r="BI14" s="21" t="s">
        <v>309</v>
      </c>
      <c r="BJ14" s="21" t="s">
        <v>88</v>
      </c>
      <c r="BK14" s="21" t="s">
        <v>310</v>
      </c>
      <c r="BL14" s="21" t="s">
        <v>88</v>
      </c>
      <c r="BM14" s="21" t="s">
        <v>88</v>
      </c>
      <c r="BN14" s="21" t="s">
        <v>311</v>
      </c>
      <c r="BO14" s="21" t="s">
        <v>88</v>
      </c>
      <c r="BP14" s="21" t="s">
        <v>88</v>
      </c>
      <c r="BQ14" s="21" t="s">
        <v>312</v>
      </c>
      <c r="BR14" s="21" t="s">
        <v>88</v>
      </c>
      <c r="BS14" s="21" t="s">
        <v>313</v>
      </c>
      <c r="BT14" s="21" t="s">
        <v>88</v>
      </c>
    </row>
    <row r="15" spans="1:81" ht="12" customHeight="1" x14ac:dyDescent="0.3">
      <c r="A15" s="31"/>
      <c r="B15" s="31"/>
      <c r="C15" s="31"/>
      <c r="D15" s="31"/>
      <c r="E15" s="31"/>
      <c r="F15" s="31"/>
      <c r="G15" s="31"/>
      <c r="H15" s="31"/>
      <c r="K15" s="21"/>
      <c r="L15" s="21"/>
      <c r="M15" s="21"/>
      <c r="N15" s="21"/>
      <c r="O15" s="21"/>
      <c r="P15" s="21"/>
      <c r="Q15" s="21"/>
      <c r="R15" s="21"/>
      <c r="S15" s="21"/>
      <c r="T15" s="21"/>
      <c r="U15" s="21"/>
      <c r="V15" s="21"/>
      <c r="W15" s="21"/>
      <c r="X15" s="21"/>
      <c r="Y15" s="21"/>
      <c r="Z15" s="21"/>
      <c r="AA15" s="21"/>
      <c r="AB15" s="21"/>
      <c r="AC15" s="21"/>
      <c r="AD15" s="21"/>
      <c r="AE15" s="21"/>
      <c r="AF15" s="21"/>
      <c r="AG15" s="21"/>
      <c r="AH15" s="21"/>
      <c r="AI15" s="21"/>
      <c r="AJ15" s="21"/>
      <c r="AK15" s="21"/>
      <c r="AL15" s="21"/>
      <c r="AM15" s="21"/>
      <c r="AN15" s="21"/>
      <c r="AO15" s="21"/>
      <c r="AP15" s="21"/>
      <c r="AQ15" s="21"/>
      <c r="AR15" s="21"/>
      <c r="AS15" s="21"/>
      <c r="AT15" s="21"/>
      <c r="AU15" s="21"/>
      <c r="AV15" s="21"/>
      <c r="AW15" s="21"/>
      <c r="AX15" s="21"/>
      <c r="AY15" s="21"/>
      <c r="BE15" s="21" t="s">
        <v>96</v>
      </c>
      <c r="BF15" s="21" t="s">
        <v>314</v>
      </c>
      <c r="BG15" s="21" t="s">
        <v>88</v>
      </c>
      <c r="BH15" s="21" t="s">
        <v>88</v>
      </c>
      <c r="BI15" s="21" t="s">
        <v>315</v>
      </c>
      <c r="BJ15" s="21" t="s">
        <v>88</v>
      </c>
      <c r="BK15" s="21" t="s">
        <v>316</v>
      </c>
      <c r="BL15" s="21" t="s">
        <v>88</v>
      </c>
      <c r="BM15" s="21" t="s">
        <v>88</v>
      </c>
      <c r="BN15" s="21" t="s">
        <v>317</v>
      </c>
      <c r="BO15" s="21" t="s">
        <v>88</v>
      </c>
      <c r="BP15" s="21" t="s">
        <v>88</v>
      </c>
      <c r="BQ15" s="21" t="s">
        <v>318</v>
      </c>
      <c r="BR15" s="21" t="s">
        <v>88</v>
      </c>
      <c r="BS15" s="21" t="s">
        <v>319</v>
      </c>
      <c r="BT15" s="21" t="s">
        <v>88</v>
      </c>
    </row>
    <row r="16" spans="1:81" ht="12" customHeight="1" x14ac:dyDescent="0.3">
      <c r="A16" s="10" t="s">
        <v>158</v>
      </c>
      <c r="B16" s="10" t="s">
        <v>6</v>
      </c>
      <c r="C16" s="10" t="s">
        <v>320</v>
      </c>
      <c r="D16" s="10">
        <v>0.11</v>
      </c>
      <c r="E16" s="10" t="s">
        <v>321</v>
      </c>
      <c r="F16" s="10">
        <v>0.91</v>
      </c>
      <c r="G16" s="10" t="s">
        <v>322</v>
      </c>
      <c r="H16" s="10">
        <v>0.84099999999999997</v>
      </c>
      <c r="K16" s="21"/>
      <c r="L16" s="21"/>
      <c r="M16" s="21"/>
      <c r="N16" s="21"/>
      <c r="O16" s="21"/>
      <c r="P16" s="21"/>
      <c r="Q16" s="21"/>
      <c r="R16" s="21"/>
      <c r="S16" s="21"/>
      <c r="T16" s="21"/>
      <c r="U16" s="21"/>
      <c r="V16" s="21"/>
      <c r="W16" s="21"/>
      <c r="X16" s="21"/>
      <c r="Y16" s="21"/>
      <c r="Z16" s="21"/>
      <c r="AA16" s="21"/>
      <c r="AB16" s="21"/>
      <c r="AC16" s="21"/>
      <c r="AD16" s="21"/>
      <c r="AE16" s="21"/>
      <c r="AF16" s="21"/>
      <c r="AG16" s="21"/>
      <c r="AH16" s="21"/>
      <c r="AI16" s="21"/>
      <c r="AJ16" s="21"/>
      <c r="AK16" s="21"/>
      <c r="AL16" s="21"/>
      <c r="AM16" s="21"/>
      <c r="AN16" s="21"/>
      <c r="AO16" s="21"/>
      <c r="AP16" s="21"/>
      <c r="AQ16" s="21"/>
      <c r="AR16" s="21"/>
      <c r="AS16" s="21"/>
      <c r="AT16" s="21"/>
      <c r="AU16" s="21"/>
      <c r="AV16" s="21"/>
      <c r="AW16" s="21"/>
      <c r="AX16" s="21"/>
      <c r="AY16" s="21"/>
      <c r="BD16" s="21" t="s">
        <v>88</v>
      </c>
      <c r="BE16" s="21" t="s">
        <v>88</v>
      </c>
      <c r="BF16" s="21" t="s">
        <v>88</v>
      </c>
      <c r="BG16" s="21" t="s">
        <v>88</v>
      </c>
      <c r="BH16" s="21" t="s">
        <v>88</v>
      </c>
      <c r="BI16" s="21" t="s">
        <v>88</v>
      </c>
      <c r="BJ16" s="21" t="s">
        <v>88</v>
      </c>
      <c r="BK16" s="21" t="s">
        <v>88</v>
      </c>
      <c r="BL16" s="21" t="s">
        <v>88</v>
      </c>
      <c r="BM16" s="21" t="s">
        <v>88</v>
      </c>
      <c r="BN16" s="21" t="s">
        <v>88</v>
      </c>
      <c r="BO16" s="21" t="s">
        <v>88</v>
      </c>
      <c r="BP16" s="21" t="s">
        <v>88</v>
      </c>
      <c r="BQ16" s="21" t="s">
        <v>88</v>
      </c>
      <c r="BR16" s="21" t="s">
        <v>88</v>
      </c>
      <c r="BS16" s="21" t="s">
        <v>88</v>
      </c>
      <c r="BT16" s="21" t="s">
        <v>88</v>
      </c>
    </row>
    <row r="17" spans="1:72" ht="12" customHeight="1" x14ac:dyDescent="0.3">
      <c r="A17" s="10"/>
      <c r="B17" s="10" t="s">
        <v>5</v>
      </c>
      <c r="C17" s="10" t="s">
        <v>323</v>
      </c>
      <c r="D17" s="10"/>
      <c r="E17" s="10" t="s">
        <v>324</v>
      </c>
      <c r="F17" s="10"/>
      <c r="G17" s="10" t="s">
        <v>325</v>
      </c>
      <c r="H17" s="10"/>
      <c r="K17" s="21"/>
      <c r="L17" s="21"/>
      <c r="M17" s="21"/>
      <c r="N17" s="21"/>
      <c r="O17" s="21"/>
      <c r="P17" s="21"/>
      <c r="Q17" s="21"/>
      <c r="R17" s="21"/>
      <c r="S17" s="21"/>
      <c r="T17" s="21"/>
      <c r="U17" s="21"/>
      <c r="V17" s="21"/>
      <c r="W17" s="21"/>
      <c r="X17" s="21"/>
      <c r="Y17" s="21"/>
      <c r="Z17" s="21"/>
      <c r="AA17" s="21"/>
      <c r="AB17" s="21"/>
      <c r="AC17" s="21"/>
      <c r="AD17" s="21"/>
      <c r="AE17" s="21"/>
      <c r="AF17" s="21"/>
      <c r="AG17" s="21"/>
      <c r="AH17" s="21"/>
      <c r="AI17" s="21"/>
      <c r="AJ17" s="21"/>
      <c r="AK17" s="21"/>
      <c r="AL17" s="21"/>
      <c r="AM17" s="21"/>
      <c r="AN17" s="21"/>
      <c r="AO17" s="21"/>
      <c r="AP17" s="21"/>
      <c r="AQ17" s="21"/>
      <c r="AR17" s="21"/>
      <c r="AS17" s="21"/>
      <c r="AT17" s="21"/>
      <c r="AU17" s="21"/>
      <c r="AV17" s="21"/>
      <c r="AW17" s="21"/>
      <c r="AX17" s="21"/>
      <c r="AY17" s="21"/>
      <c r="BD17" s="21" t="s">
        <v>116</v>
      </c>
      <c r="BE17" s="21" t="s">
        <v>89</v>
      </c>
      <c r="BF17" s="21" t="s">
        <v>326</v>
      </c>
      <c r="BG17" s="21">
        <v>0.13700000000000001</v>
      </c>
      <c r="BH17" s="21" t="s">
        <v>88</v>
      </c>
      <c r="BI17" s="21" t="s">
        <v>327</v>
      </c>
      <c r="BJ17" s="21">
        <v>0.52600000000000002</v>
      </c>
      <c r="BK17" s="21" t="s">
        <v>328</v>
      </c>
      <c r="BL17" s="37" t="s">
        <v>329</v>
      </c>
      <c r="BM17" s="37" t="s">
        <v>330</v>
      </c>
      <c r="BN17" s="21" t="s">
        <v>331</v>
      </c>
      <c r="BO17" s="37" t="s">
        <v>332</v>
      </c>
      <c r="BP17" s="37">
        <v>8.6999999999999994E-2</v>
      </c>
      <c r="BQ17" s="21" t="s">
        <v>333</v>
      </c>
      <c r="BR17" s="21">
        <v>0.46600000000000003</v>
      </c>
      <c r="BS17" s="21" t="s">
        <v>334</v>
      </c>
      <c r="BT17" s="21">
        <v>0.67100000000000004</v>
      </c>
    </row>
    <row r="18" spans="1:72" ht="12" customHeight="1" x14ac:dyDescent="0.3">
      <c r="A18" s="16"/>
      <c r="B18" s="16" t="s">
        <v>4</v>
      </c>
      <c r="C18" s="16" t="s">
        <v>335</v>
      </c>
      <c r="D18" s="16"/>
      <c r="E18" s="16" t="s">
        <v>336</v>
      </c>
      <c r="F18" s="16"/>
      <c r="G18" s="16" t="s">
        <v>337</v>
      </c>
      <c r="H18" s="16"/>
      <c r="K18" s="21"/>
      <c r="L18" s="21"/>
      <c r="M18" s="21"/>
      <c r="N18" s="21"/>
      <c r="O18" s="21"/>
      <c r="P18" s="21"/>
      <c r="Q18" s="21"/>
      <c r="R18" s="21"/>
      <c r="S18" s="21"/>
      <c r="T18" s="21"/>
      <c r="U18" s="21"/>
      <c r="V18" s="21"/>
      <c r="W18" s="21"/>
      <c r="X18" s="21"/>
      <c r="Y18" s="21"/>
      <c r="Z18" s="21"/>
      <c r="AA18" s="21"/>
      <c r="AB18" s="21"/>
      <c r="AC18" s="21"/>
      <c r="AD18" s="21"/>
      <c r="AE18" s="21"/>
      <c r="AF18" s="21"/>
      <c r="AG18" s="21"/>
      <c r="AH18" s="21"/>
      <c r="AI18" s="21"/>
      <c r="AJ18" s="21"/>
      <c r="AK18" s="21"/>
      <c r="AL18" s="21"/>
      <c r="AM18" s="21"/>
      <c r="AN18" s="21"/>
      <c r="AO18" s="21"/>
      <c r="AP18" s="21"/>
      <c r="AQ18" s="21"/>
      <c r="AR18" s="21"/>
      <c r="AS18" s="21"/>
      <c r="AT18" s="21"/>
      <c r="AU18" s="21"/>
      <c r="AV18" s="21"/>
      <c r="AW18" s="21"/>
      <c r="AX18" s="21"/>
      <c r="AY18" s="21"/>
      <c r="BD18" s="21" t="s">
        <v>111</v>
      </c>
      <c r="BE18" s="21" t="s">
        <v>92</v>
      </c>
      <c r="BF18" s="21" t="s">
        <v>338</v>
      </c>
      <c r="BG18" s="21" t="s">
        <v>88</v>
      </c>
      <c r="BH18" s="21" t="s">
        <v>88</v>
      </c>
      <c r="BI18" s="21" t="s">
        <v>260</v>
      </c>
      <c r="BJ18" s="21" t="s">
        <v>88</v>
      </c>
      <c r="BK18" s="21" t="s">
        <v>339</v>
      </c>
      <c r="BL18" s="21" t="s">
        <v>88</v>
      </c>
      <c r="BM18" s="21" t="s">
        <v>88</v>
      </c>
      <c r="BN18" s="21" t="s">
        <v>340</v>
      </c>
      <c r="BO18" s="21" t="s">
        <v>88</v>
      </c>
      <c r="BP18" s="21" t="s">
        <v>88</v>
      </c>
      <c r="BQ18" s="21" t="s">
        <v>341</v>
      </c>
      <c r="BR18" s="21" t="s">
        <v>88</v>
      </c>
      <c r="BS18" s="21" t="s">
        <v>342</v>
      </c>
      <c r="BT18" s="21" t="s">
        <v>88</v>
      </c>
    </row>
    <row r="19" spans="1:72" ht="12" customHeight="1" x14ac:dyDescent="0.35">
      <c r="A19" s="39" t="s">
        <v>343</v>
      </c>
    </row>
  </sheetData>
  <pageMargins left="0.511811024" right="0.511811024" top="0.78740157499999996" bottom="0.78740157499999996" header="0.31496062000000002" footer="0.31496062000000002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G8"/>
  <sheetViews>
    <sheetView workbookViewId="0">
      <selection activeCell="C12" sqref="C12"/>
    </sheetView>
  </sheetViews>
  <sheetFormatPr defaultRowHeight="14.5" x14ac:dyDescent="0.35"/>
  <cols>
    <col min="1" max="1" width="12.54296875" customWidth="1"/>
    <col min="3" max="3" width="29.26953125" customWidth="1"/>
    <col min="4" max="4" width="18.54296875" customWidth="1"/>
    <col min="6" max="6" width="16.453125" customWidth="1"/>
  </cols>
  <sheetData>
    <row r="1" spans="1:7" ht="15" thickBot="1" x14ac:dyDescent="0.4">
      <c r="A1" s="39" t="s">
        <v>471</v>
      </c>
    </row>
    <row r="2" spans="1:7" x14ac:dyDescent="0.35">
      <c r="A2" s="62" t="s">
        <v>447</v>
      </c>
      <c r="B2" s="62" t="s">
        <v>448</v>
      </c>
      <c r="C2" s="62" t="s">
        <v>449</v>
      </c>
      <c r="D2" s="62" t="s">
        <v>450</v>
      </c>
      <c r="E2" s="62" t="s">
        <v>451</v>
      </c>
      <c r="F2" s="62" t="s">
        <v>452</v>
      </c>
      <c r="G2" s="70" t="s">
        <v>3</v>
      </c>
    </row>
    <row r="3" spans="1:7" ht="15" thickBot="1" x14ac:dyDescent="0.4">
      <c r="A3" s="63" t="s">
        <v>127</v>
      </c>
      <c r="B3" s="63"/>
      <c r="C3" s="63" t="s">
        <v>85</v>
      </c>
      <c r="D3" s="63" t="s">
        <v>122</v>
      </c>
      <c r="E3" s="63"/>
      <c r="F3" s="63"/>
      <c r="G3" s="63"/>
    </row>
    <row r="4" spans="1:7" x14ac:dyDescent="0.35">
      <c r="A4" s="64" t="s">
        <v>66</v>
      </c>
      <c r="B4" s="64" t="s">
        <v>453</v>
      </c>
      <c r="C4" s="64" t="s">
        <v>454</v>
      </c>
      <c r="D4" s="64" t="s">
        <v>455</v>
      </c>
      <c r="E4" s="71">
        <v>1427</v>
      </c>
      <c r="F4" s="64" t="s">
        <v>456</v>
      </c>
      <c r="G4" s="64">
        <v>2.7199999999999998E-2</v>
      </c>
    </row>
    <row r="5" spans="1:7" x14ac:dyDescent="0.35">
      <c r="A5" s="64" t="s">
        <v>108</v>
      </c>
      <c r="B5" s="64" t="s">
        <v>457</v>
      </c>
      <c r="C5" s="64" t="s">
        <v>458</v>
      </c>
      <c r="D5" s="64" t="s">
        <v>459</v>
      </c>
      <c r="E5" s="39"/>
      <c r="F5" s="39"/>
      <c r="G5" s="39"/>
    </row>
    <row r="6" spans="1:7" x14ac:dyDescent="0.35">
      <c r="A6" s="2"/>
      <c r="B6" s="2"/>
      <c r="C6" s="2"/>
      <c r="D6" s="2"/>
      <c r="E6" s="2"/>
      <c r="F6" s="2"/>
      <c r="G6" s="2"/>
    </row>
    <row r="7" spans="1:7" x14ac:dyDescent="0.35">
      <c r="A7" s="64" t="s">
        <v>60</v>
      </c>
      <c r="B7" s="64" t="s">
        <v>460</v>
      </c>
      <c r="C7" s="72" t="s">
        <v>461</v>
      </c>
      <c r="D7" s="72" t="s">
        <v>462</v>
      </c>
      <c r="E7" s="73">
        <v>1329</v>
      </c>
      <c r="F7" s="72" t="s">
        <v>463</v>
      </c>
      <c r="G7" s="72">
        <v>5.8000000000000003E-2</v>
      </c>
    </row>
    <row r="8" spans="1:7" ht="15" thickBot="1" x14ac:dyDescent="0.4">
      <c r="A8" s="60"/>
      <c r="B8" s="63" t="s">
        <v>457</v>
      </c>
      <c r="C8" s="63" t="s">
        <v>464</v>
      </c>
      <c r="D8" s="63" t="s">
        <v>465</v>
      </c>
      <c r="E8" s="74"/>
      <c r="F8" s="74"/>
      <c r="G8" s="74"/>
    </row>
  </sheetData>
  <pageMargins left="0.511811024" right="0.511811024" top="0.78740157499999996" bottom="0.78740157499999996" header="0.31496062000000002" footer="0.3149606200000000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R65"/>
  <sheetViews>
    <sheetView tabSelected="1" workbookViewId="0">
      <selection activeCell="B15" sqref="B15"/>
    </sheetView>
  </sheetViews>
  <sheetFormatPr defaultColWidth="8.7265625" defaultRowHeight="12.5" x14ac:dyDescent="0.25"/>
  <cols>
    <col min="1" max="1" width="11.453125" style="2" customWidth="1"/>
    <col min="2" max="2" width="14.7265625" style="53" customWidth="1"/>
    <col min="3" max="3" width="11.81640625" style="53" customWidth="1"/>
    <col min="4" max="6" width="8.7265625" style="53"/>
    <col min="7" max="8" width="8.7265625" style="2"/>
    <col min="9" max="9" width="15.453125" style="46" customWidth="1"/>
    <col min="10" max="12" width="9.1796875" style="46" customWidth="1"/>
    <col min="13" max="13" width="15.453125" style="46" customWidth="1"/>
    <col min="14" max="15" width="12.81640625" style="46" customWidth="1"/>
    <col min="16" max="16" width="13.453125" style="46" customWidth="1"/>
    <col min="17" max="18" width="9.1796875" style="46" customWidth="1"/>
    <col min="19" max="16384" width="8.7265625" style="8"/>
  </cols>
  <sheetData>
    <row r="1" spans="1:18" x14ac:dyDescent="0.25">
      <c r="A1" s="2" t="s">
        <v>472</v>
      </c>
      <c r="I1" s="45" t="s">
        <v>473</v>
      </c>
    </row>
    <row r="2" spans="1:18" ht="13" x14ac:dyDescent="0.3">
      <c r="B2" s="53" t="s">
        <v>356</v>
      </c>
      <c r="D2" s="53" t="s">
        <v>358</v>
      </c>
      <c r="F2" s="55" t="s">
        <v>3</v>
      </c>
      <c r="I2" s="47" t="s">
        <v>356</v>
      </c>
      <c r="J2" s="48" t="s">
        <v>347</v>
      </c>
      <c r="K2" s="48" t="s">
        <v>348</v>
      </c>
      <c r="L2" s="48" t="s">
        <v>349</v>
      </c>
      <c r="M2" s="48" t="s">
        <v>351</v>
      </c>
      <c r="N2" s="49" t="s">
        <v>350</v>
      </c>
      <c r="O2" s="48" t="s">
        <v>353</v>
      </c>
      <c r="P2" s="49" t="s">
        <v>352</v>
      </c>
      <c r="Q2" s="48" t="s">
        <v>355</v>
      </c>
      <c r="R2" s="49" t="s">
        <v>354</v>
      </c>
    </row>
    <row r="3" spans="1:18" ht="13" x14ac:dyDescent="0.3">
      <c r="A3" s="3"/>
      <c r="B3" s="54" t="s">
        <v>377</v>
      </c>
      <c r="C3" s="54" t="s">
        <v>378</v>
      </c>
      <c r="D3" s="54" t="s">
        <v>377</v>
      </c>
      <c r="E3" s="54" t="s">
        <v>378</v>
      </c>
      <c r="F3" s="54"/>
      <c r="I3" s="47">
        <v>1</v>
      </c>
      <c r="J3" s="50">
        <v>1996.924</v>
      </c>
      <c r="K3" s="50">
        <v>762.82496800000001</v>
      </c>
      <c r="L3" s="50">
        <v>523.19408799999997</v>
      </c>
      <c r="M3" s="50">
        <v>357.44939599999998</v>
      </c>
      <c r="N3" s="51">
        <v>0.17899999999999999</v>
      </c>
      <c r="O3" s="50">
        <v>126.00590440000001</v>
      </c>
      <c r="P3" s="51">
        <v>6.3100000000000003E-2</v>
      </c>
      <c r="Q3" s="50">
        <v>166.743154</v>
      </c>
      <c r="R3" s="51">
        <v>8.3500000000000005E-2</v>
      </c>
    </row>
    <row r="4" spans="1:18" x14ac:dyDescent="0.25">
      <c r="A4" s="2" t="s">
        <v>365</v>
      </c>
      <c r="B4" s="53" t="s">
        <v>359</v>
      </c>
      <c r="C4" s="53" t="s">
        <v>360</v>
      </c>
      <c r="D4" s="53" t="s">
        <v>361</v>
      </c>
      <c r="E4" s="53" t="s">
        <v>362</v>
      </c>
      <c r="F4" s="53" t="s">
        <v>363</v>
      </c>
      <c r="I4" s="46">
        <v>2</v>
      </c>
      <c r="J4" s="50">
        <v>3285</v>
      </c>
      <c r="K4" s="50">
        <v>1514.385</v>
      </c>
      <c r="L4" s="50">
        <v>588.01499999999999</v>
      </c>
      <c r="M4" s="50">
        <v>204.98399999999998</v>
      </c>
      <c r="N4" s="51">
        <v>6.2399999999999997E-2</v>
      </c>
      <c r="O4" s="50">
        <v>63.071999999999996</v>
      </c>
      <c r="P4" s="51">
        <v>1.9199999999999998E-2</v>
      </c>
      <c r="Q4" s="50">
        <v>130.08600000000001</v>
      </c>
      <c r="R4" s="51">
        <v>3.9600000000000003E-2</v>
      </c>
    </row>
    <row r="5" spans="1:18" ht="13" x14ac:dyDescent="0.3">
      <c r="A5" s="2" t="s">
        <v>364</v>
      </c>
      <c r="B5" s="53" t="s">
        <v>367</v>
      </c>
      <c r="C5" s="53" t="s">
        <v>368</v>
      </c>
      <c r="D5" s="53" t="s">
        <v>369</v>
      </c>
      <c r="E5" s="53" t="s">
        <v>370</v>
      </c>
      <c r="F5" s="53" t="s">
        <v>371</v>
      </c>
      <c r="I5" s="47">
        <v>3</v>
      </c>
      <c r="J5" s="50">
        <v>3058</v>
      </c>
      <c r="K5" s="50">
        <v>1314.94</v>
      </c>
      <c r="L5" s="50">
        <v>654.41200000000003</v>
      </c>
      <c r="M5" s="50">
        <v>394.48200000000003</v>
      </c>
      <c r="N5" s="51">
        <v>0.129</v>
      </c>
      <c r="O5" s="50">
        <v>80.119600000000005</v>
      </c>
      <c r="P5" s="51">
        <v>2.6200000000000001E-2</v>
      </c>
      <c r="Q5" s="50">
        <v>229.04419999999999</v>
      </c>
      <c r="R5" s="51">
        <v>7.4899999999999994E-2</v>
      </c>
    </row>
    <row r="6" spans="1:18" ht="13" x14ac:dyDescent="0.3">
      <c r="A6" s="3" t="s">
        <v>366</v>
      </c>
      <c r="B6" s="54" t="s">
        <v>372</v>
      </c>
      <c r="C6" s="54" t="s">
        <v>373</v>
      </c>
      <c r="D6" s="54" t="s">
        <v>374</v>
      </c>
      <c r="E6" s="54" t="s">
        <v>375</v>
      </c>
      <c r="F6" s="54" t="s">
        <v>376</v>
      </c>
      <c r="I6" s="47">
        <v>4</v>
      </c>
      <c r="J6" s="50">
        <v>1606.13</v>
      </c>
      <c r="K6" s="50">
        <v>526.81064000000003</v>
      </c>
      <c r="L6" s="50">
        <v>379.04667999999992</v>
      </c>
      <c r="M6" s="50">
        <v>354.95472999999998</v>
      </c>
      <c r="N6" s="51">
        <v>0.221</v>
      </c>
      <c r="O6" s="50">
        <v>131.70266000000001</v>
      </c>
      <c r="P6" s="51">
        <v>8.2000000000000003E-2</v>
      </c>
      <c r="Q6" s="50">
        <v>171.85590999999999</v>
      </c>
      <c r="R6" s="51">
        <v>0.107</v>
      </c>
    </row>
    <row r="7" spans="1:18" ht="13" x14ac:dyDescent="0.3">
      <c r="I7" s="47">
        <v>5</v>
      </c>
      <c r="J7" s="50">
        <v>3844.8</v>
      </c>
      <c r="K7" s="50">
        <v>1895.4863999999998</v>
      </c>
      <c r="L7" s="50">
        <v>753.58079999999995</v>
      </c>
      <c r="M7" s="50">
        <v>457.53119999999996</v>
      </c>
      <c r="N7" s="51">
        <v>0.11899999999999999</v>
      </c>
      <c r="O7" s="50">
        <v>203.00543999999999</v>
      </c>
      <c r="P7" s="51">
        <v>5.28E-2</v>
      </c>
      <c r="Q7" s="50">
        <v>219.15359999999998</v>
      </c>
      <c r="R7" s="51">
        <v>5.7000000000000002E-2</v>
      </c>
    </row>
    <row r="8" spans="1:18" x14ac:dyDescent="0.25">
      <c r="I8" s="46">
        <v>6</v>
      </c>
      <c r="J8" s="50">
        <v>1647.8</v>
      </c>
      <c r="K8" s="50">
        <v>759.63580000000002</v>
      </c>
      <c r="L8" s="50">
        <v>444.90600000000001</v>
      </c>
      <c r="M8" s="50">
        <v>252.11339999999998</v>
      </c>
      <c r="N8" s="51">
        <v>0.153</v>
      </c>
      <c r="O8" s="50">
        <v>104.80008000000001</v>
      </c>
      <c r="P8" s="51">
        <v>6.3600000000000004E-2</v>
      </c>
      <c r="Q8" s="50">
        <v>130.17619999999999</v>
      </c>
      <c r="R8" s="51">
        <v>7.9000000000000001E-2</v>
      </c>
    </row>
    <row r="9" spans="1:18" x14ac:dyDescent="0.25">
      <c r="I9" s="46">
        <v>7</v>
      </c>
      <c r="J9" s="50">
        <v>1688.4</v>
      </c>
      <c r="K9" s="50">
        <v>682.11360000000002</v>
      </c>
      <c r="L9" s="50">
        <v>459.2448</v>
      </c>
      <c r="M9" s="50">
        <v>285.33960000000002</v>
      </c>
      <c r="N9" s="51">
        <v>0.16900000000000001</v>
      </c>
      <c r="O9" s="50">
        <v>112.95396</v>
      </c>
      <c r="P9" s="51">
        <v>6.6900000000000001E-2</v>
      </c>
      <c r="Q9" s="50">
        <v>147.56616</v>
      </c>
      <c r="R9" s="51">
        <v>8.7400000000000005E-2</v>
      </c>
    </row>
    <row r="10" spans="1:18" ht="13" x14ac:dyDescent="0.3">
      <c r="I10" s="47">
        <v>8</v>
      </c>
      <c r="J10" s="50">
        <v>2040</v>
      </c>
      <c r="K10" s="50">
        <v>769.08</v>
      </c>
      <c r="L10" s="50">
        <v>583.44000000000005</v>
      </c>
      <c r="M10" s="50">
        <v>540.6</v>
      </c>
      <c r="N10" s="51">
        <v>0.26500000000000001</v>
      </c>
      <c r="O10" s="50">
        <v>144.024</v>
      </c>
      <c r="P10" s="51">
        <v>7.0599999999999996E-2</v>
      </c>
      <c r="Q10" s="50">
        <v>383.52</v>
      </c>
      <c r="R10" s="51">
        <v>0.188</v>
      </c>
    </row>
    <row r="11" spans="1:18" ht="13" x14ac:dyDescent="0.3">
      <c r="G11" s="2" t="s">
        <v>88</v>
      </c>
      <c r="I11" s="47">
        <v>9</v>
      </c>
      <c r="J11" s="50">
        <v>3024</v>
      </c>
      <c r="K11" s="50">
        <v>958.60800000000006</v>
      </c>
      <c r="L11" s="50">
        <v>837.64800000000002</v>
      </c>
      <c r="M11" s="50">
        <v>695.52</v>
      </c>
      <c r="N11" s="51">
        <v>0.23</v>
      </c>
      <c r="O11" s="50">
        <v>179.928</v>
      </c>
      <c r="P11" s="51">
        <v>5.9499999999999997E-2</v>
      </c>
      <c r="Q11" s="50">
        <v>498.96</v>
      </c>
      <c r="R11" s="51">
        <v>0.16500000000000001</v>
      </c>
    </row>
    <row r="12" spans="1:18" ht="13" x14ac:dyDescent="0.3">
      <c r="I12" s="47">
        <v>10</v>
      </c>
      <c r="J12" s="50">
        <v>1729.2</v>
      </c>
      <c r="K12" s="50">
        <v>847.30799999999999</v>
      </c>
      <c r="L12" s="50">
        <v>408.09120000000001</v>
      </c>
      <c r="M12" s="50">
        <v>501.46799999999996</v>
      </c>
      <c r="N12" s="51">
        <v>0.28999999999999998</v>
      </c>
      <c r="O12" s="50">
        <v>174.64920000000001</v>
      </c>
      <c r="P12" s="51">
        <v>0.10100000000000001</v>
      </c>
      <c r="Q12" s="50">
        <v>264.56760000000003</v>
      </c>
      <c r="R12" s="51">
        <v>0.153</v>
      </c>
    </row>
    <row r="13" spans="1:18" ht="13" x14ac:dyDescent="0.3">
      <c r="I13" s="47">
        <v>11</v>
      </c>
      <c r="J13" s="50">
        <v>2367</v>
      </c>
      <c r="K13" s="50">
        <v>1069.884</v>
      </c>
      <c r="L13" s="50">
        <v>740.87099999999998</v>
      </c>
      <c r="M13" s="50">
        <v>648.55800000000011</v>
      </c>
      <c r="N13" s="51">
        <v>0.27400000000000002</v>
      </c>
      <c r="O13" s="50">
        <v>130.185</v>
      </c>
      <c r="P13" s="51">
        <v>5.5E-2</v>
      </c>
      <c r="Q13" s="50">
        <v>487.60199999999998</v>
      </c>
      <c r="R13" s="51">
        <v>0.20599999999999999</v>
      </c>
    </row>
    <row r="14" spans="1:18" ht="13" x14ac:dyDescent="0.3">
      <c r="I14" s="47">
        <v>12</v>
      </c>
      <c r="J14" s="50">
        <v>1980</v>
      </c>
      <c r="K14" s="50">
        <v>1126.6199999999999</v>
      </c>
      <c r="L14" s="50">
        <v>409.86</v>
      </c>
      <c r="M14" s="50">
        <v>356.4</v>
      </c>
      <c r="N14" s="51">
        <v>0.18</v>
      </c>
      <c r="O14" s="50">
        <v>129.49199999999999</v>
      </c>
      <c r="P14" s="51">
        <v>6.54E-2</v>
      </c>
      <c r="Q14" s="50">
        <v>211.86</v>
      </c>
      <c r="R14" s="51">
        <v>0.107</v>
      </c>
    </row>
    <row r="15" spans="1:18" x14ac:dyDescent="0.25">
      <c r="I15" s="46">
        <v>13</v>
      </c>
      <c r="J15" s="50">
        <v>2051.4</v>
      </c>
      <c r="K15" s="50">
        <v>857.48519999999996</v>
      </c>
      <c r="L15" s="50">
        <v>699.52740000000006</v>
      </c>
      <c r="M15" s="50">
        <v>295.40159999999997</v>
      </c>
      <c r="N15" s="51">
        <v>0.14399999999999999</v>
      </c>
      <c r="O15" s="50">
        <v>203.70402000000001</v>
      </c>
      <c r="P15" s="51">
        <v>9.9299999999999999E-2</v>
      </c>
      <c r="Q15" s="50">
        <v>56.208360000000006</v>
      </c>
      <c r="R15" s="51">
        <v>2.7400000000000001E-2</v>
      </c>
    </row>
    <row r="16" spans="1:18" ht="13" x14ac:dyDescent="0.3">
      <c r="I16" s="47">
        <v>14</v>
      </c>
      <c r="J16" s="50">
        <v>2105.6</v>
      </c>
      <c r="K16" s="50">
        <v>798.02239999999995</v>
      </c>
      <c r="L16" s="50">
        <v>572.72320000000002</v>
      </c>
      <c r="M16" s="50">
        <v>355.84640000000002</v>
      </c>
      <c r="N16" s="51">
        <v>0.16900000000000001</v>
      </c>
      <c r="O16" s="50"/>
      <c r="P16" s="51"/>
      <c r="Q16" s="50">
        <v>206.13824</v>
      </c>
      <c r="R16" s="51">
        <v>9.7900000000000001E-2</v>
      </c>
    </row>
    <row r="17" spans="9:18" x14ac:dyDescent="0.25">
      <c r="I17" s="46">
        <v>15</v>
      </c>
      <c r="J17" s="50">
        <v>1375.4</v>
      </c>
      <c r="K17" s="50">
        <v>433.25099999999998</v>
      </c>
      <c r="L17" s="50">
        <v>325.96979999999996</v>
      </c>
      <c r="M17" s="50">
        <v>394.73979999999995</v>
      </c>
      <c r="N17" s="51">
        <v>0.28699999999999998</v>
      </c>
      <c r="O17" s="50">
        <v>108.10643999999999</v>
      </c>
      <c r="P17" s="51">
        <v>7.8600000000000003E-2</v>
      </c>
      <c r="Q17" s="50">
        <v>236.56879999999995</v>
      </c>
      <c r="R17" s="51">
        <v>0.17199999999999999</v>
      </c>
    </row>
    <row r="18" spans="9:18" x14ac:dyDescent="0.25">
      <c r="I18" s="46">
        <v>16</v>
      </c>
      <c r="J18" s="50">
        <v>1554</v>
      </c>
      <c r="K18" s="50">
        <v>750.58199999999999</v>
      </c>
      <c r="L18" s="50">
        <v>354.31200000000001</v>
      </c>
      <c r="M18" s="50">
        <v>475.524</v>
      </c>
      <c r="N18" s="51">
        <v>0.30599999999999999</v>
      </c>
      <c r="O18" s="50">
        <v>205.12800000000001</v>
      </c>
      <c r="P18" s="51">
        <v>0.13200000000000001</v>
      </c>
      <c r="Q18" s="50">
        <v>231.54599999999999</v>
      </c>
      <c r="R18" s="51">
        <v>0.14899999999999999</v>
      </c>
    </row>
    <row r="19" spans="9:18" x14ac:dyDescent="0.25">
      <c r="I19" s="46">
        <v>17</v>
      </c>
      <c r="J19" s="50">
        <v>3402</v>
      </c>
      <c r="K19" s="50">
        <v>1490.076</v>
      </c>
      <c r="L19" s="50">
        <v>870.91200000000003</v>
      </c>
      <c r="M19" s="50">
        <v>666.79200000000003</v>
      </c>
      <c r="N19" s="51">
        <v>0.19600000000000001</v>
      </c>
      <c r="O19" s="50">
        <v>204.12</v>
      </c>
      <c r="P19" s="51">
        <v>0.06</v>
      </c>
      <c r="Q19" s="50">
        <v>377.62200000000001</v>
      </c>
      <c r="R19" s="51">
        <v>0.111</v>
      </c>
    </row>
    <row r="20" spans="9:18" x14ac:dyDescent="0.25">
      <c r="I20" s="46">
        <v>18</v>
      </c>
      <c r="J20" s="50">
        <v>1892.5</v>
      </c>
      <c r="K20" s="50">
        <v>817.56</v>
      </c>
      <c r="L20" s="50">
        <v>529.9</v>
      </c>
      <c r="M20" s="50">
        <v>397.42500000000001</v>
      </c>
      <c r="N20" s="51">
        <v>0.21</v>
      </c>
      <c r="O20" s="50">
        <v>208.17500000000001</v>
      </c>
      <c r="P20" s="51">
        <v>0.11</v>
      </c>
      <c r="Q20" s="50">
        <v>136.26</v>
      </c>
      <c r="R20" s="51">
        <v>7.1999999999999995E-2</v>
      </c>
    </row>
    <row r="21" spans="9:18" x14ac:dyDescent="0.25">
      <c r="I21" s="46">
        <v>19</v>
      </c>
      <c r="J21" s="50">
        <v>2013.2</v>
      </c>
      <c r="K21" s="50">
        <v>978.41519999999991</v>
      </c>
      <c r="L21" s="50">
        <v>438.87759999999997</v>
      </c>
      <c r="M21" s="50">
        <v>394.5872</v>
      </c>
      <c r="N21" s="51">
        <v>0.19600000000000001</v>
      </c>
      <c r="O21" s="50">
        <v>171.32331999999997</v>
      </c>
      <c r="P21" s="51">
        <v>8.5099999999999995E-2</v>
      </c>
      <c r="Q21" s="50">
        <v>196.08568</v>
      </c>
      <c r="R21" s="51">
        <v>9.74E-2</v>
      </c>
    </row>
    <row r="22" spans="9:18" x14ac:dyDescent="0.25">
      <c r="I22" s="46">
        <v>20</v>
      </c>
      <c r="J22" s="50">
        <v>1514.8</v>
      </c>
      <c r="K22" s="50">
        <v>466.55840000000006</v>
      </c>
      <c r="L22" s="50">
        <v>289.32680000000005</v>
      </c>
      <c r="M22" s="50">
        <v>339.31520000000006</v>
      </c>
      <c r="N22" s="51">
        <v>0.224</v>
      </c>
      <c r="O22" s="50">
        <v>131.7876</v>
      </c>
      <c r="P22" s="51">
        <v>8.6999999999999994E-2</v>
      </c>
      <c r="Q22" s="50">
        <v>144.36044000000001</v>
      </c>
      <c r="R22" s="51">
        <v>9.5299999999999996E-2</v>
      </c>
    </row>
    <row r="23" spans="9:18" x14ac:dyDescent="0.25">
      <c r="I23" s="46">
        <v>21</v>
      </c>
      <c r="J23" s="50">
        <v>2537.5</v>
      </c>
      <c r="K23" s="50">
        <v>1223.075</v>
      </c>
      <c r="L23" s="50">
        <v>558.25</v>
      </c>
      <c r="M23" s="50">
        <v>1053.0625</v>
      </c>
      <c r="N23" s="51">
        <v>0.41499999999999998</v>
      </c>
      <c r="O23" s="50">
        <v>436.45</v>
      </c>
      <c r="P23" s="51">
        <v>0.17199999999999999</v>
      </c>
      <c r="Q23" s="50">
        <v>570.9375</v>
      </c>
      <c r="R23" s="51">
        <v>0.22500000000000001</v>
      </c>
    </row>
    <row r="24" spans="9:18" x14ac:dyDescent="0.25">
      <c r="I24" s="46">
        <v>22</v>
      </c>
      <c r="J24" s="50">
        <v>1892.7</v>
      </c>
      <c r="K24" s="50">
        <v>675.69389999999987</v>
      </c>
      <c r="L24" s="50">
        <v>529.95600000000002</v>
      </c>
      <c r="M24" s="50">
        <v>904.71059999999989</v>
      </c>
      <c r="N24" s="51">
        <v>0.47799999999999998</v>
      </c>
      <c r="O24" s="50">
        <v>259.29989999999998</v>
      </c>
      <c r="P24" s="51">
        <v>0.13700000000000001</v>
      </c>
      <c r="Q24" s="50">
        <v>571.59539999999993</v>
      </c>
      <c r="R24" s="51">
        <v>0.30199999999999999</v>
      </c>
    </row>
    <row r="25" spans="9:18" x14ac:dyDescent="0.25">
      <c r="I25" s="46">
        <v>23</v>
      </c>
      <c r="J25" s="50">
        <v>3162</v>
      </c>
      <c r="K25" s="50">
        <v>1008.678</v>
      </c>
      <c r="L25" s="50">
        <v>559.67399999999998</v>
      </c>
      <c r="M25" s="50">
        <v>1495.626</v>
      </c>
      <c r="N25" s="51">
        <v>0.47299999999999998</v>
      </c>
      <c r="O25" s="50">
        <v>559.67399999999998</v>
      </c>
      <c r="P25" s="51">
        <v>0.17699999999999999</v>
      </c>
      <c r="Q25" s="50">
        <v>818.95799999999997</v>
      </c>
      <c r="R25" s="51">
        <v>0.25900000000000001</v>
      </c>
    </row>
    <row r="26" spans="9:18" x14ac:dyDescent="0.25">
      <c r="I26" s="46">
        <v>24</v>
      </c>
      <c r="J26" s="50">
        <v>1654.8</v>
      </c>
      <c r="K26" s="50">
        <v>557.66760000000011</v>
      </c>
      <c r="L26" s="50">
        <v>680.12279999999998</v>
      </c>
      <c r="M26" s="50">
        <v>886.97280000000012</v>
      </c>
      <c r="N26" s="51">
        <v>0.53600000000000003</v>
      </c>
      <c r="O26" s="50">
        <v>225.05280000000005</v>
      </c>
      <c r="P26" s="51">
        <v>0.13600000000000001</v>
      </c>
      <c r="Q26" s="50">
        <v>622.20480000000009</v>
      </c>
      <c r="R26" s="51">
        <v>0.376</v>
      </c>
    </row>
    <row r="27" spans="9:18" x14ac:dyDescent="0.25">
      <c r="I27" s="46">
        <v>25</v>
      </c>
      <c r="J27" s="50">
        <v>1709.4</v>
      </c>
      <c r="K27" s="50">
        <v>747.00780000000009</v>
      </c>
      <c r="L27" s="50">
        <v>468.37560000000008</v>
      </c>
      <c r="M27" s="50">
        <v>494.01659999999998</v>
      </c>
      <c r="N27" s="51">
        <v>0.28899999999999998</v>
      </c>
      <c r="O27" s="50">
        <v>186.3246</v>
      </c>
      <c r="P27" s="51">
        <v>0.109</v>
      </c>
      <c r="Q27" s="50">
        <v>292.30740000000003</v>
      </c>
      <c r="R27" s="51">
        <v>0.17100000000000001</v>
      </c>
    </row>
    <row r="28" spans="9:18" x14ac:dyDescent="0.25">
      <c r="I28" s="46">
        <v>26</v>
      </c>
      <c r="J28" s="50">
        <v>1038</v>
      </c>
      <c r="K28" s="50">
        <v>329.04599999999999</v>
      </c>
      <c r="L28" s="50">
        <v>200.334</v>
      </c>
      <c r="M28" s="50">
        <v>357.07199999999995</v>
      </c>
      <c r="N28" s="51">
        <v>0.34399999999999997</v>
      </c>
      <c r="O28" s="50">
        <v>100.3746</v>
      </c>
      <c r="P28" s="51">
        <v>9.6699999999999994E-2</v>
      </c>
      <c r="Q28" s="50">
        <v>236.66400000000002</v>
      </c>
      <c r="R28" s="51">
        <v>0.22800000000000001</v>
      </c>
    </row>
    <row r="29" spans="9:18" x14ac:dyDescent="0.25">
      <c r="I29" s="46">
        <v>27</v>
      </c>
      <c r="J29" s="50">
        <v>2209.1999999999998</v>
      </c>
      <c r="K29" s="50">
        <v>841.7052000000001</v>
      </c>
      <c r="L29" s="50">
        <v>771.01080000000002</v>
      </c>
      <c r="M29" s="50">
        <v>989.72160000000019</v>
      </c>
      <c r="N29" s="51">
        <v>0.44800000000000001</v>
      </c>
      <c r="O29" s="50">
        <v>251.84880000000004</v>
      </c>
      <c r="P29" s="51">
        <v>0.114</v>
      </c>
      <c r="Q29" s="50">
        <v>722.40840000000014</v>
      </c>
      <c r="R29" s="51">
        <v>0.32700000000000001</v>
      </c>
    </row>
    <row r="30" spans="9:18" x14ac:dyDescent="0.25">
      <c r="I30" s="46">
        <v>28</v>
      </c>
      <c r="J30" s="50">
        <v>1581.6</v>
      </c>
      <c r="K30" s="50">
        <v>612.07920000000001</v>
      </c>
      <c r="L30" s="50">
        <v>363.76800000000003</v>
      </c>
      <c r="M30" s="50">
        <v>828.75840000000005</v>
      </c>
      <c r="N30" s="51">
        <v>0.52400000000000002</v>
      </c>
      <c r="O30" s="50">
        <v>439.68480000000005</v>
      </c>
      <c r="P30" s="51">
        <v>0.27800000000000002</v>
      </c>
      <c r="Q30" s="50">
        <v>347.95200000000006</v>
      </c>
      <c r="R30" s="51">
        <v>0.22</v>
      </c>
    </row>
    <row r="31" spans="9:18" x14ac:dyDescent="0.25">
      <c r="I31" s="46">
        <v>29</v>
      </c>
      <c r="J31" s="50">
        <v>2374.4</v>
      </c>
      <c r="K31" s="50">
        <v>1023.3664</v>
      </c>
      <c r="L31" s="50">
        <v>655.33440000000007</v>
      </c>
      <c r="M31" s="50">
        <v>1101.7216000000001</v>
      </c>
      <c r="N31" s="51">
        <v>0.46400000000000002</v>
      </c>
      <c r="O31" s="50">
        <v>574.60479999999995</v>
      </c>
      <c r="P31" s="51">
        <v>0.24199999999999999</v>
      </c>
      <c r="Q31" s="50">
        <v>486.75200000000001</v>
      </c>
      <c r="R31" s="51">
        <v>0.20499999999999999</v>
      </c>
    </row>
    <row r="32" spans="9:18" x14ac:dyDescent="0.25">
      <c r="I32" s="46">
        <v>30</v>
      </c>
      <c r="J32" s="50">
        <v>1929.2</v>
      </c>
      <c r="K32" s="50">
        <v>914.44079999999997</v>
      </c>
      <c r="L32" s="50">
        <v>513.16720000000009</v>
      </c>
      <c r="M32" s="50">
        <v>1223.1128000000001</v>
      </c>
      <c r="N32" s="51">
        <v>0.63400000000000001</v>
      </c>
      <c r="O32" s="50">
        <v>0</v>
      </c>
      <c r="P32" s="51">
        <v>0.39</v>
      </c>
      <c r="Q32" s="50">
        <v>453.36199999999997</v>
      </c>
      <c r="R32" s="51">
        <v>0.23499999999999999</v>
      </c>
    </row>
    <row r="33" spans="9:18" x14ac:dyDescent="0.25">
      <c r="I33" s="46">
        <v>31</v>
      </c>
      <c r="J33" s="50">
        <v>3738.8</v>
      </c>
      <c r="K33" s="50">
        <v>1850.7059999999999</v>
      </c>
      <c r="L33" s="50">
        <v>811.31959999999992</v>
      </c>
      <c r="M33" s="50">
        <v>2340.4887999999996</v>
      </c>
      <c r="N33" s="51">
        <v>0.626</v>
      </c>
      <c r="O33" s="50">
        <v>1611.4227999999998</v>
      </c>
      <c r="P33" s="51">
        <v>0.43099999999999999</v>
      </c>
      <c r="Q33" s="50">
        <v>680.46159999999998</v>
      </c>
      <c r="R33" s="51">
        <v>0.182</v>
      </c>
    </row>
    <row r="34" spans="9:18" x14ac:dyDescent="0.25">
      <c r="I34" s="46">
        <v>32</v>
      </c>
      <c r="J34" s="50">
        <v>740.6</v>
      </c>
      <c r="K34" s="50">
        <v>221.43940000000001</v>
      </c>
      <c r="L34" s="50">
        <v>176.2628</v>
      </c>
      <c r="M34" s="50">
        <v>284.3904</v>
      </c>
      <c r="N34" s="51">
        <v>0.38400000000000001</v>
      </c>
      <c r="O34" s="50">
        <v>151.82300000000001</v>
      </c>
      <c r="P34" s="51">
        <v>0.20499999999999999</v>
      </c>
      <c r="Q34" s="50">
        <v>132.56739999999999</v>
      </c>
      <c r="R34" s="51">
        <v>0.17899999999999999</v>
      </c>
    </row>
    <row r="35" spans="9:18" x14ac:dyDescent="0.25">
      <c r="I35" s="46">
        <v>33</v>
      </c>
      <c r="J35" s="50">
        <v>2150.4</v>
      </c>
      <c r="K35" s="50">
        <v>974.13120000000004</v>
      </c>
      <c r="L35" s="50">
        <v>606.41279999999995</v>
      </c>
      <c r="M35" s="50">
        <v>578.45760000000007</v>
      </c>
      <c r="N35" s="51">
        <v>0.26900000000000002</v>
      </c>
      <c r="O35" s="50">
        <v>290.30400000000003</v>
      </c>
      <c r="P35" s="51">
        <v>0.13500000000000001</v>
      </c>
      <c r="Q35" s="50">
        <v>258.048</v>
      </c>
      <c r="R35" s="51">
        <v>0.12</v>
      </c>
    </row>
    <row r="36" spans="9:18" x14ac:dyDescent="0.25">
      <c r="I36" s="52">
        <v>34</v>
      </c>
      <c r="J36" s="50">
        <v>1685.2</v>
      </c>
      <c r="K36" s="50">
        <v>616.78319999999997</v>
      </c>
      <c r="L36" s="50">
        <v>662.28360000000009</v>
      </c>
      <c r="M36" s="50">
        <v>776.87720000000002</v>
      </c>
      <c r="N36" s="51">
        <v>0.46100000000000002</v>
      </c>
      <c r="O36" s="50">
        <v>325.24360000000001</v>
      </c>
      <c r="P36" s="51">
        <v>0.193</v>
      </c>
      <c r="Q36" s="50">
        <v>444.89280000000002</v>
      </c>
      <c r="R36" s="51">
        <v>0.26400000000000001</v>
      </c>
    </row>
    <row r="37" spans="9:18" x14ac:dyDescent="0.25">
      <c r="I37" s="52">
        <v>35</v>
      </c>
      <c r="J37" s="50">
        <v>1231.2</v>
      </c>
      <c r="K37" s="50">
        <v>357.048</v>
      </c>
      <c r="L37" s="50">
        <v>445.69440000000003</v>
      </c>
      <c r="M37" s="50">
        <v>360.74160000000001</v>
      </c>
      <c r="N37" s="51">
        <v>0.29299999999999998</v>
      </c>
      <c r="O37" s="50">
        <v>125.58239999999999</v>
      </c>
      <c r="P37" s="51">
        <v>0.10199999999999999</v>
      </c>
      <c r="Q37" s="50">
        <v>217.92240000000001</v>
      </c>
      <c r="R37" s="51">
        <v>0.17699999999999999</v>
      </c>
    </row>
    <row r="38" spans="9:18" x14ac:dyDescent="0.25">
      <c r="I38" s="52"/>
      <c r="J38" s="50"/>
      <c r="K38" s="50"/>
      <c r="L38" s="50"/>
      <c r="M38" s="50"/>
      <c r="N38" s="51"/>
      <c r="O38" s="50"/>
      <c r="P38" s="51"/>
      <c r="Q38" s="50"/>
      <c r="R38" s="51"/>
    </row>
    <row r="39" spans="9:18" x14ac:dyDescent="0.25">
      <c r="I39" s="52"/>
      <c r="J39" s="50"/>
      <c r="K39" s="50"/>
      <c r="L39" s="50"/>
      <c r="M39" s="50"/>
      <c r="N39" s="51"/>
      <c r="O39" s="50"/>
      <c r="P39" s="51"/>
      <c r="Q39" s="50"/>
      <c r="R39" s="51"/>
    </row>
    <row r="40" spans="9:18" ht="13" x14ac:dyDescent="0.3">
      <c r="I40" s="47" t="s">
        <v>357</v>
      </c>
      <c r="J40" s="48" t="s">
        <v>347</v>
      </c>
      <c r="K40" s="48" t="s">
        <v>348</v>
      </c>
      <c r="L40" s="48" t="s">
        <v>349</v>
      </c>
      <c r="M40" s="48" t="s">
        <v>351</v>
      </c>
      <c r="N40" s="49" t="s">
        <v>350</v>
      </c>
      <c r="O40" s="48" t="s">
        <v>353</v>
      </c>
      <c r="P40" s="49" t="s">
        <v>352</v>
      </c>
      <c r="Q40" s="48" t="s">
        <v>355</v>
      </c>
      <c r="R40" s="49" t="s">
        <v>354</v>
      </c>
    </row>
    <row r="41" spans="9:18" x14ac:dyDescent="0.25">
      <c r="I41" s="46">
        <v>36</v>
      </c>
      <c r="J41" s="50">
        <v>2766.4</v>
      </c>
      <c r="K41" s="50">
        <v>1294.6752000000001</v>
      </c>
      <c r="L41" s="50">
        <v>658.40319999999997</v>
      </c>
      <c r="M41" s="50">
        <f t="shared" ref="M41:M65" si="0">L41*I41</f>
        <v>23702.515199999998</v>
      </c>
      <c r="N41" s="51">
        <v>0.14599999999999999</v>
      </c>
      <c r="O41" s="50">
        <f t="shared" ref="O41:O65" si="1">N41*I41</f>
        <v>5.2559999999999993</v>
      </c>
      <c r="P41" s="51">
        <v>8.1000000000000003E-2</v>
      </c>
      <c r="Q41" s="50">
        <f t="shared" ref="Q41:Q65" si="2">P41*I41</f>
        <v>2.9159999999999999</v>
      </c>
      <c r="R41" s="51">
        <v>5.2200000000000003E-2</v>
      </c>
    </row>
    <row r="42" spans="9:18" x14ac:dyDescent="0.25">
      <c r="I42" s="46">
        <v>37</v>
      </c>
      <c r="J42" s="50">
        <v>1248.9000000000001</v>
      </c>
      <c r="K42" s="50">
        <v>342.19860000000006</v>
      </c>
      <c r="L42" s="50">
        <v>290.99370000000005</v>
      </c>
      <c r="M42" s="50">
        <f t="shared" si="0"/>
        <v>10766.766900000002</v>
      </c>
      <c r="N42" s="51">
        <v>0.35</v>
      </c>
      <c r="O42" s="50">
        <f t="shared" si="1"/>
        <v>12.95</v>
      </c>
      <c r="P42" s="51">
        <v>0.182</v>
      </c>
      <c r="Q42" s="50">
        <f t="shared" si="2"/>
        <v>6.734</v>
      </c>
      <c r="R42" s="51">
        <v>0.151</v>
      </c>
    </row>
    <row r="43" spans="9:18" x14ac:dyDescent="0.25">
      <c r="I43" s="46">
        <v>38</v>
      </c>
      <c r="J43" s="50">
        <v>2489</v>
      </c>
      <c r="K43" s="50">
        <v>978.17700000000002</v>
      </c>
      <c r="L43" s="50">
        <v>664.56299999999999</v>
      </c>
      <c r="M43" s="50">
        <f t="shared" si="0"/>
        <v>25253.394</v>
      </c>
      <c r="N43" s="51">
        <v>0.34699999999999998</v>
      </c>
      <c r="O43" s="50">
        <f t="shared" si="1"/>
        <v>13.186</v>
      </c>
      <c r="P43" s="51">
        <v>0.19900000000000001</v>
      </c>
      <c r="Q43" s="50">
        <f t="shared" si="2"/>
        <v>7.5620000000000003</v>
      </c>
      <c r="R43" s="51">
        <v>0.157</v>
      </c>
    </row>
    <row r="44" spans="9:18" x14ac:dyDescent="0.25">
      <c r="I44" s="46">
        <v>39</v>
      </c>
      <c r="J44" s="50">
        <v>1204.2</v>
      </c>
      <c r="K44" s="50">
        <v>482.88420000000002</v>
      </c>
      <c r="L44" s="50">
        <v>198.69300000000001</v>
      </c>
      <c r="M44" s="50">
        <f t="shared" si="0"/>
        <v>7749.027</v>
      </c>
      <c r="N44" s="51">
        <v>0.309</v>
      </c>
      <c r="O44" s="50">
        <f t="shared" si="1"/>
        <v>12.051</v>
      </c>
      <c r="P44" s="51">
        <v>0.12</v>
      </c>
      <c r="Q44" s="50">
        <f t="shared" si="2"/>
        <v>4.68</v>
      </c>
      <c r="R44" s="51">
        <v>0.17100000000000001</v>
      </c>
    </row>
    <row r="45" spans="9:18" x14ac:dyDescent="0.25">
      <c r="I45" s="46">
        <v>40</v>
      </c>
      <c r="J45" s="50">
        <v>2718</v>
      </c>
      <c r="K45" s="50">
        <v>934.99199999999996</v>
      </c>
      <c r="L45" s="50">
        <v>790.93799999999999</v>
      </c>
      <c r="M45" s="50">
        <f t="shared" si="0"/>
        <v>31637.52</v>
      </c>
      <c r="N45" s="51">
        <v>0.435</v>
      </c>
      <c r="O45" s="50">
        <f t="shared" si="1"/>
        <v>17.399999999999999</v>
      </c>
      <c r="P45" s="51">
        <v>7.0999999999999994E-2</v>
      </c>
      <c r="Q45" s="50">
        <f t="shared" si="2"/>
        <v>2.84</v>
      </c>
      <c r="R45" s="51">
        <v>4.2999999999999997E-2</v>
      </c>
    </row>
    <row r="46" spans="9:18" x14ac:dyDescent="0.25">
      <c r="I46" s="46">
        <v>41</v>
      </c>
      <c r="J46" s="50">
        <v>3915.1000000000004</v>
      </c>
      <c r="K46" s="50">
        <v>1957.5500000000002</v>
      </c>
      <c r="L46" s="50">
        <v>1100.1431000000002</v>
      </c>
      <c r="M46" s="50">
        <f t="shared" si="0"/>
        <v>45105.86710000001</v>
      </c>
      <c r="N46" s="51">
        <v>0.83299999999999996</v>
      </c>
      <c r="O46" s="50">
        <f t="shared" si="1"/>
        <v>34.152999999999999</v>
      </c>
      <c r="P46" s="51">
        <v>0.497</v>
      </c>
      <c r="Q46" s="50">
        <f t="shared" si="2"/>
        <v>20.376999999999999</v>
      </c>
      <c r="R46" s="51">
        <v>0.32</v>
      </c>
    </row>
    <row r="47" spans="9:18" x14ac:dyDescent="0.25">
      <c r="I47" s="46">
        <v>42</v>
      </c>
      <c r="J47" s="50">
        <v>2789.6</v>
      </c>
      <c r="K47" s="50">
        <v>1115.8399999999999</v>
      </c>
      <c r="L47" s="50">
        <v>557.91999999999996</v>
      </c>
      <c r="M47" s="50">
        <f t="shared" si="0"/>
        <v>23432.639999999999</v>
      </c>
      <c r="N47" s="51">
        <v>0.35799999999999998</v>
      </c>
      <c r="O47" s="50">
        <f t="shared" si="1"/>
        <v>15.036</v>
      </c>
      <c r="P47" s="51">
        <v>0.22900000000000001</v>
      </c>
      <c r="Q47" s="50">
        <f t="shared" si="2"/>
        <v>9.6180000000000003</v>
      </c>
      <c r="R47" s="51">
        <v>0.11600000000000001</v>
      </c>
    </row>
    <row r="48" spans="9:18" x14ac:dyDescent="0.25">
      <c r="I48" s="46">
        <v>43</v>
      </c>
      <c r="J48" s="50">
        <v>2756</v>
      </c>
      <c r="K48" s="50">
        <v>1287.0520000000001</v>
      </c>
      <c r="L48" s="50">
        <v>537.42000000000007</v>
      </c>
      <c r="M48" s="50">
        <f t="shared" si="0"/>
        <v>23109.060000000005</v>
      </c>
      <c r="N48" s="51">
        <v>0.498</v>
      </c>
      <c r="O48" s="50">
        <f t="shared" si="1"/>
        <v>21.414000000000001</v>
      </c>
      <c r="P48" s="51">
        <v>0.33100000000000002</v>
      </c>
      <c r="Q48" s="50">
        <f t="shared" si="2"/>
        <v>14.233000000000001</v>
      </c>
      <c r="R48" s="51">
        <v>0.13700000000000001</v>
      </c>
    </row>
    <row r="49" spans="9:18" x14ac:dyDescent="0.25">
      <c r="I49" s="46">
        <v>44</v>
      </c>
      <c r="J49" s="50">
        <v>2596</v>
      </c>
      <c r="K49" s="50">
        <v>911.19599999999991</v>
      </c>
      <c r="L49" s="50">
        <v>750.24399999999991</v>
      </c>
      <c r="M49" s="50">
        <f t="shared" si="0"/>
        <v>33010.735999999997</v>
      </c>
      <c r="N49" s="51">
        <v>0.33500000000000002</v>
      </c>
      <c r="O49" s="50">
        <f t="shared" si="1"/>
        <v>14.74</v>
      </c>
      <c r="P49" s="51">
        <v>0.16900000000000001</v>
      </c>
      <c r="Q49" s="50">
        <f t="shared" si="2"/>
        <v>7.4360000000000008</v>
      </c>
      <c r="R49" s="51">
        <v>0.156</v>
      </c>
    </row>
    <row r="50" spans="9:18" x14ac:dyDescent="0.25">
      <c r="I50" s="46">
        <v>45</v>
      </c>
      <c r="J50" s="50">
        <v>2050.2999999999997</v>
      </c>
      <c r="K50" s="50">
        <v>760.66129999999987</v>
      </c>
      <c r="L50" s="50">
        <v>555.63130000000001</v>
      </c>
      <c r="M50" s="50">
        <f t="shared" si="0"/>
        <v>25003.408500000001</v>
      </c>
      <c r="N50" s="51">
        <v>0.27800000000000002</v>
      </c>
      <c r="O50" s="50">
        <f t="shared" si="1"/>
        <v>12.510000000000002</v>
      </c>
      <c r="P50" s="51">
        <v>6.3100000000000003E-2</v>
      </c>
      <c r="Q50" s="50">
        <f t="shared" si="2"/>
        <v>2.8395000000000001</v>
      </c>
      <c r="R50" s="51">
        <v>0.184</v>
      </c>
    </row>
    <row r="51" spans="9:18" x14ac:dyDescent="0.25">
      <c r="I51" s="46">
        <v>46</v>
      </c>
      <c r="J51" s="50">
        <v>1224.0900000000001</v>
      </c>
      <c r="K51" s="50">
        <v>503.10099000000002</v>
      </c>
      <c r="L51" s="50">
        <v>268.07571000000002</v>
      </c>
      <c r="M51" s="50">
        <f t="shared" si="0"/>
        <v>12331.482660000001</v>
      </c>
      <c r="N51" s="51">
        <v>0.43</v>
      </c>
      <c r="O51" s="50">
        <f t="shared" si="1"/>
        <v>19.78</v>
      </c>
      <c r="P51" s="51">
        <v>0.27400000000000002</v>
      </c>
      <c r="Q51" s="50">
        <f t="shared" si="2"/>
        <v>12.604000000000001</v>
      </c>
      <c r="R51" s="51">
        <v>0.14199999999999999</v>
      </c>
    </row>
    <row r="52" spans="9:18" x14ac:dyDescent="0.25">
      <c r="I52" s="46">
        <v>47</v>
      </c>
      <c r="J52" s="50">
        <v>2577.6</v>
      </c>
      <c r="K52" s="50">
        <v>904.73759999999993</v>
      </c>
      <c r="L52" s="50">
        <v>786.16800000000001</v>
      </c>
      <c r="M52" s="50">
        <f t="shared" si="0"/>
        <v>36949.896000000001</v>
      </c>
      <c r="N52" s="51">
        <v>0.39600000000000002</v>
      </c>
      <c r="O52" s="50">
        <f t="shared" si="1"/>
        <v>18.612000000000002</v>
      </c>
      <c r="P52" s="51">
        <v>0.11</v>
      </c>
      <c r="Q52" s="50">
        <f t="shared" si="2"/>
        <v>5.17</v>
      </c>
      <c r="R52" s="51">
        <v>0.27400000000000002</v>
      </c>
    </row>
    <row r="53" spans="9:18" x14ac:dyDescent="0.25">
      <c r="I53" s="46">
        <v>48</v>
      </c>
      <c r="J53" s="50">
        <v>2082.1999999999998</v>
      </c>
      <c r="K53" s="50">
        <v>951.56539999999995</v>
      </c>
      <c r="L53" s="50">
        <v>464.33059999999995</v>
      </c>
      <c r="M53" s="50">
        <f t="shared" si="0"/>
        <v>22287.868799999997</v>
      </c>
      <c r="N53" s="51">
        <v>0.182</v>
      </c>
      <c r="O53" s="50">
        <f t="shared" si="1"/>
        <v>8.7360000000000007</v>
      </c>
      <c r="P53" s="51">
        <v>5.91E-2</v>
      </c>
      <c r="Q53" s="50">
        <f t="shared" si="2"/>
        <v>2.8368000000000002</v>
      </c>
      <c r="R53" s="51">
        <v>0.11</v>
      </c>
    </row>
    <row r="54" spans="9:18" x14ac:dyDescent="0.25">
      <c r="I54" s="46">
        <v>49</v>
      </c>
      <c r="J54" s="50">
        <v>1773.9</v>
      </c>
      <c r="K54" s="50">
        <v>753.90750000000003</v>
      </c>
      <c r="L54" s="50">
        <v>413.31870000000004</v>
      </c>
      <c r="M54" s="50">
        <f t="shared" si="0"/>
        <v>20252.616300000002</v>
      </c>
      <c r="N54" s="51">
        <v>0.316</v>
      </c>
      <c r="O54" s="50">
        <f t="shared" si="1"/>
        <v>15.484</v>
      </c>
      <c r="P54" s="51">
        <v>0.185</v>
      </c>
      <c r="Q54" s="50">
        <f t="shared" si="2"/>
        <v>9.0649999999999995</v>
      </c>
      <c r="R54" s="51">
        <v>0.13500000000000001</v>
      </c>
    </row>
    <row r="55" spans="9:18" x14ac:dyDescent="0.25">
      <c r="I55" s="46">
        <v>50</v>
      </c>
      <c r="J55" s="50">
        <v>1100.3700000000001</v>
      </c>
      <c r="K55" s="50">
        <v>304.80249000000003</v>
      </c>
      <c r="L55" s="50">
        <v>352.11840000000007</v>
      </c>
      <c r="M55" s="50">
        <f t="shared" si="0"/>
        <v>17605.920000000002</v>
      </c>
      <c r="N55" s="51">
        <v>0.32600000000000001</v>
      </c>
      <c r="O55" s="50">
        <f t="shared" si="1"/>
        <v>16.3</v>
      </c>
      <c r="P55" s="51">
        <v>0.14000000000000001</v>
      </c>
      <c r="Q55" s="50">
        <f t="shared" si="2"/>
        <v>7.0000000000000009</v>
      </c>
      <c r="R55" s="51">
        <v>0.16200000000000001</v>
      </c>
    </row>
    <row r="56" spans="9:18" x14ac:dyDescent="0.25">
      <c r="I56" s="46">
        <v>51</v>
      </c>
      <c r="J56" s="50">
        <v>1335.6</v>
      </c>
      <c r="K56" s="50">
        <v>638.41679999999997</v>
      </c>
      <c r="L56" s="50">
        <v>320.54399999999998</v>
      </c>
      <c r="M56" s="50">
        <f t="shared" si="0"/>
        <v>16347.743999999999</v>
      </c>
      <c r="N56" s="51">
        <v>0.35199999999999998</v>
      </c>
      <c r="O56" s="50">
        <f t="shared" si="1"/>
        <v>17.951999999999998</v>
      </c>
      <c r="P56" s="51">
        <v>0.159</v>
      </c>
      <c r="Q56" s="50">
        <f t="shared" si="2"/>
        <v>8.109</v>
      </c>
      <c r="R56" s="51">
        <v>0.19</v>
      </c>
    </row>
    <row r="57" spans="9:18" x14ac:dyDescent="0.25">
      <c r="I57" s="46">
        <v>52</v>
      </c>
      <c r="J57" s="50">
        <v>2281.5</v>
      </c>
      <c r="K57" s="50">
        <v>789.39899999999989</v>
      </c>
      <c r="L57" s="50">
        <v>508.77449999999999</v>
      </c>
      <c r="M57" s="50">
        <f t="shared" si="0"/>
        <v>26456.273999999998</v>
      </c>
      <c r="N57" s="51">
        <v>0.42699999999999999</v>
      </c>
      <c r="O57" s="50">
        <f t="shared" si="1"/>
        <v>22.204000000000001</v>
      </c>
      <c r="P57" s="51">
        <v>0.24299999999999999</v>
      </c>
      <c r="Q57" s="50">
        <f t="shared" si="2"/>
        <v>12.635999999999999</v>
      </c>
      <c r="R57" s="51">
        <v>0.16900000000000001</v>
      </c>
    </row>
    <row r="58" spans="9:18" x14ac:dyDescent="0.25">
      <c r="I58" s="46">
        <v>53</v>
      </c>
      <c r="J58" s="50">
        <v>1065.6000000000001</v>
      </c>
      <c r="K58" s="50">
        <v>394.27200000000005</v>
      </c>
      <c r="L58" s="50">
        <v>244.02240000000003</v>
      </c>
      <c r="M58" s="50">
        <f t="shared" si="0"/>
        <v>12933.187200000002</v>
      </c>
      <c r="N58" s="51">
        <v>0.28299999999999997</v>
      </c>
      <c r="O58" s="50">
        <f t="shared" si="1"/>
        <v>14.998999999999999</v>
      </c>
      <c r="P58" s="51">
        <v>0.114</v>
      </c>
      <c r="Q58" s="50">
        <f t="shared" si="2"/>
        <v>6.0419999999999998</v>
      </c>
      <c r="R58" s="51">
        <v>0.157</v>
      </c>
    </row>
    <row r="59" spans="9:18" x14ac:dyDescent="0.25">
      <c r="I59" s="46">
        <v>54</v>
      </c>
      <c r="J59" s="50">
        <v>2037.6360000000002</v>
      </c>
      <c r="K59" s="50">
        <v>933.23728800000015</v>
      </c>
      <c r="L59" s="50">
        <v>434.01646800000003</v>
      </c>
      <c r="M59" s="50">
        <f t="shared" si="0"/>
        <v>23436.889272</v>
      </c>
      <c r="N59" s="51">
        <v>0.33</v>
      </c>
      <c r="O59" s="50">
        <f t="shared" si="1"/>
        <v>17.82</v>
      </c>
      <c r="P59" s="51">
        <v>0.23400000000000001</v>
      </c>
      <c r="Q59" s="50">
        <f t="shared" si="2"/>
        <v>12.636000000000001</v>
      </c>
      <c r="R59" s="51">
        <v>9.4E-2</v>
      </c>
    </row>
    <row r="60" spans="9:18" x14ac:dyDescent="0.25">
      <c r="I60" s="46">
        <v>55</v>
      </c>
      <c r="J60" s="50">
        <v>900</v>
      </c>
      <c r="K60" s="50">
        <v>251.10000000000002</v>
      </c>
      <c r="L60" s="50">
        <v>179.10000000000002</v>
      </c>
      <c r="M60" s="50">
        <f t="shared" si="0"/>
        <v>9850.5000000000018</v>
      </c>
      <c r="N60" s="51">
        <v>0.373</v>
      </c>
      <c r="O60" s="50">
        <f t="shared" si="1"/>
        <v>20.515000000000001</v>
      </c>
      <c r="P60" s="51">
        <v>0.157</v>
      </c>
      <c r="Q60" s="50">
        <f t="shared" si="2"/>
        <v>8.6349999999999998</v>
      </c>
      <c r="R60" s="51">
        <v>0.20899999999999999</v>
      </c>
    </row>
    <row r="61" spans="9:18" x14ac:dyDescent="0.25">
      <c r="I61" s="46">
        <v>56</v>
      </c>
      <c r="J61" s="50">
        <v>1614.2719999999999</v>
      </c>
      <c r="K61" s="50">
        <v>603.73772799999995</v>
      </c>
      <c r="L61" s="50">
        <v>497.19577599999997</v>
      </c>
      <c r="M61" s="50">
        <f t="shared" si="0"/>
        <v>27842.963455999998</v>
      </c>
      <c r="N61" s="51">
        <v>0.32800000000000001</v>
      </c>
      <c r="O61" s="50">
        <f t="shared" si="1"/>
        <v>18.368000000000002</v>
      </c>
      <c r="P61" s="51">
        <v>0.16</v>
      </c>
      <c r="Q61" s="50">
        <f t="shared" si="2"/>
        <v>8.9600000000000009</v>
      </c>
      <c r="R61" s="51">
        <v>0.154</v>
      </c>
    </row>
    <row r="62" spans="9:18" x14ac:dyDescent="0.25">
      <c r="I62" s="46">
        <v>57</v>
      </c>
      <c r="J62" s="50">
        <v>1324</v>
      </c>
      <c r="K62" s="50">
        <v>484.584</v>
      </c>
      <c r="L62" s="50">
        <v>246.26400000000001</v>
      </c>
      <c r="M62" s="50">
        <f t="shared" si="0"/>
        <v>14037.048000000001</v>
      </c>
      <c r="N62" s="51">
        <v>0.68</v>
      </c>
      <c r="O62" s="50">
        <f t="shared" si="1"/>
        <v>38.760000000000005</v>
      </c>
      <c r="P62" s="51">
        <v>0.39900000000000002</v>
      </c>
      <c r="Q62" s="50">
        <f t="shared" si="2"/>
        <v>22.743000000000002</v>
      </c>
      <c r="R62" s="51">
        <v>0.17</v>
      </c>
    </row>
    <row r="63" spans="9:18" x14ac:dyDescent="0.25">
      <c r="I63" s="46">
        <v>58</v>
      </c>
      <c r="J63" s="50">
        <v>1814.4</v>
      </c>
      <c r="K63" s="50">
        <v>640.48320000000001</v>
      </c>
      <c r="L63" s="50">
        <v>449.97120000000001</v>
      </c>
      <c r="M63" s="50">
        <f t="shared" si="0"/>
        <v>26098.329600000001</v>
      </c>
      <c r="N63" s="51">
        <v>0.71199999999999997</v>
      </c>
      <c r="O63" s="50">
        <f t="shared" si="1"/>
        <v>41.295999999999999</v>
      </c>
      <c r="P63" s="51">
        <v>0.35599999999999998</v>
      </c>
      <c r="Q63" s="50">
        <f t="shared" si="2"/>
        <v>20.648</v>
      </c>
      <c r="R63" s="51">
        <v>0.21</v>
      </c>
    </row>
    <row r="64" spans="9:18" x14ac:dyDescent="0.25">
      <c r="I64" s="52">
        <v>59</v>
      </c>
      <c r="J64" s="50">
        <v>1414.6000000000001</v>
      </c>
      <c r="K64" s="50">
        <v>454.08660000000003</v>
      </c>
      <c r="L64" s="50">
        <v>403.161</v>
      </c>
      <c r="M64" s="50">
        <f t="shared" si="0"/>
        <v>23786.499</v>
      </c>
      <c r="N64" s="51">
        <v>0.42799999999999999</v>
      </c>
      <c r="O64" s="50">
        <f t="shared" si="1"/>
        <v>25.251999999999999</v>
      </c>
      <c r="P64" s="51">
        <v>0.19800000000000001</v>
      </c>
      <c r="Q64" s="50">
        <f t="shared" si="2"/>
        <v>11.682</v>
      </c>
      <c r="R64" s="51">
        <v>0.21</v>
      </c>
    </row>
    <row r="65" spans="9:18" x14ac:dyDescent="0.25">
      <c r="I65" s="52">
        <v>60</v>
      </c>
      <c r="J65" s="50">
        <v>1832.5</v>
      </c>
      <c r="K65" s="50">
        <v>679.85749999999996</v>
      </c>
      <c r="L65" s="50">
        <v>568.07500000000005</v>
      </c>
      <c r="M65" s="50">
        <f t="shared" si="0"/>
        <v>34084.5</v>
      </c>
      <c r="N65" s="51">
        <v>0.34599999999999997</v>
      </c>
      <c r="O65" s="50">
        <f t="shared" si="1"/>
        <v>20.759999999999998</v>
      </c>
      <c r="P65" s="51">
        <v>0.17</v>
      </c>
      <c r="Q65" s="50">
        <f t="shared" si="2"/>
        <v>10.200000000000001</v>
      </c>
      <c r="R65" s="51">
        <v>0.157</v>
      </c>
    </row>
  </sheetData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7</vt:i4>
      </vt:variant>
    </vt:vector>
  </HeadingPairs>
  <TitlesOfParts>
    <vt:vector size="7" baseType="lpstr">
      <vt:lpstr>Suppl 1 Demographic data</vt:lpstr>
      <vt:lpstr>Suppl 2 HWE</vt:lpstr>
      <vt:lpstr>Suppl3- IL-17RA,IL-21R variants</vt:lpstr>
      <vt:lpstr>Suppl 4- IL-17RA extra-pancr AB</vt:lpstr>
      <vt:lpstr>Suppl 5 IL-21R pancr AB</vt:lpstr>
      <vt:lpstr>Suppl 6 thyroid status</vt:lpstr>
      <vt:lpstr>Suppl 7-8 Expression of IL-21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th</dc:creator>
  <cp:lastModifiedBy>Maria Elizabeth Rossi da Silva</cp:lastModifiedBy>
  <dcterms:created xsi:type="dcterms:W3CDTF">2022-07-17T00:27:38Z</dcterms:created>
  <dcterms:modified xsi:type="dcterms:W3CDTF">2025-07-29T01:25:40Z</dcterms:modified>
</cp:coreProperties>
</file>